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4250" windowHeight="1146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A68" i="1"/>
  <c r="A67"/>
  <c r="A66"/>
  <c r="A65"/>
  <c r="A64"/>
  <c r="A63"/>
  <c r="A62"/>
  <c r="A61"/>
  <c r="A43"/>
  <c r="A13"/>
</calcChain>
</file>

<file path=xl/sharedStrings.xml><?xml version="1.0" encoding="utf-8"?>
<sst xmlns="http://schemas.openxmlformats.org/spreadsheetml/2006/main" count="284" uniqueCount="265">
  <si>
    <t>Fold Enrich.</t>
  </si>
  <si>
    <t>Fraction</t>
  </si>
  <si>
    <t>GO annotation</t>
  </si>
  <si>
    <t>Description</t>
  </si>
  <si>
    <t>Members</t>
  </si>
  <si>
    <t xml:space="preserve"> (# found within collection)</t>
  </si>
  <si>
    <t>9/60</t>
  </si>
  <si>
    <t>GO:0000177 (10)</t>
  </si>
  <si>
    <t>cytoplasmic exosome  RNase complex(cellular component)</t>
  </si>
  <si>
    <t xml:space="preserve">RRP40 RRP42 RRP43 RRP4 RRP45 DIS3 RRP46 CSL4 MTR3 </t>
  </si>
  <si>
    <t>4/4</t>
  </si>
  <si>
    <t>GO:0042555 (4)</t>
  </si>
  <si>
    <t>MCM complex(cellular component)</t>
  </si>
  <si>
    <t xml:space="preserve">MCM4 MCM6 MCM2 MCM7 </t>
  </si>
  <si>
    <t>5/7</t>
  </si>
  <si>
    <t>GO:0017119 (8)</t>
  </si>
  <si>
    <t>Golgi transport complex(cellular component)</t>
  </si>
  <si>
    <t xml:space="preserve">COG1 COG5 COG8 COG3 COG6 </t>
  </si>
  <si>
    <t>7/36</t>
  </si>
  <si>
    <t>GO:0016586 (10)</t>
  </si>
  <si>
    <t>RSC complex(cellular component)</t>
  </si>
  <si>
    <t xml:space="preserve">HTL1 STH1 ARP7 RSC8 SFH1 RSC58 RSC9 </t>
  </si>
  <si>
    <t>7/43</t>
  </si>
  <si>
    <t>GO:0008541 (10)</t>
  </si>
  <si>
    <t>proteasome regulatory particle, lid subcomplex(cellular component)</t>
  </si>
  <si>
    <t xml:space="preserve">RPN11 SEM1 RPN8 RPN5 RPN12 RPN9 RPN6 </t>
  </si>
  <si>
    <t>7/70</t>
  </si>
  <si>
    <t>GO:0030015 (8)</t>
  </si>
  <si>
    <t>CCR4-NOT core complex(cellular component)</t>
  </si>
  <si>
    <t xml:space="preserve">CAF40 CCR4 MOT2 CDC39 POP2 NOT5 NOT3 </t>
  </si>
  <si>
    <t>7/106</t>
  </si>
  <si>
    <t>GO:0019773 (7)</t>
  </si>
  <si>
    <t>proteasome core complex, alpha-subunit complex(cellular component)</t>
  </si>
  <si>
    <t xml:space="preserve">SCL1 PRE5 PRE10 PRE9 PRE6 PRE8 PUP2 </t>
  </si>
  <si>
    <t>7/128</t>
  </si>
  <si>
    <t>GO:0034455 (7)</t>
  </si>
  <si>
    <t>t-UTP complex(cellular component)</t>
  </si>
  <si>
    <t xml:space="preserve">UTP10 UTP5 UTP4 NAN1 UTP8 UTP9 UTP15 </t>
  </si>
  <si>
    <t>3/3</t>
  </si>
  <si>
    <t>GO:0005662 (3)</t>
  </si>
  <si>
    <t xml:space="preserve">RFA1 RFA2 RFA3 </t>
  </si>
  <si>
    <t>4/14</t>
  </si>
  <si>
    <t>Ndc80 complex(cellular component)</t>
  </si>
  <si>
    <t xml:space="preserve">NUF2 TID3 SPC25 SPC24 </t>
  </si>
  <si>
    <t>core mediator complex(cellular component)</t>
  </si>
  <si>
    <t>8/128</t>
  </si>
  <si>
    <t>GO:0005736 (13)</t>
  </si>
  <si>
    <t>DNA-directed RNA polymerase I complex(cellular component)</t>
  </si>
  <si>
    <t xml:space="preserve">RPA12 RPC19 RPC40 RPA34 RPA49 RPA43 RPB8 RPA14 </t>
  </si>
  <si>
    <t>13/322</t>
  </si>
  <si>
    <t>GO:0005681 (22)</t>
  </si>
  <si>
    <t>spliceosomal complex(cellular component)</t>
  </si>
  <si>
    <t xml:space="preserve">BUD13 PRP8 IST3 PRP5 ECM2 PRP3 PRP46 URN1 BRR2 CUS2 PRP28 PRP31 SLU7 </t>
  </si>
  <si>
    <t>3/4</t>
  </si>
  <si>
    <t>GO:0031105 (4)</t>
  </si>
  <si>
    <t>septin complex(cellular component)</t>
  </si>
  <si>
    <t xml:space="preserve">SHS1 CDC11 CDC10 </t>
  </si>
  <si>
    <t>15/724</t>
  </si>
  <si>
    <t>GO:0000124 (18)</t>
  </si>
  <si>
    <t>SAGA complex(cellular component)</t>
  </si>
  <si>
    <t xml:space="preserve">TAF10 SGF29 TAF9 TAF12 CHD1 TAF6 NGG1 GCN5 SPT20 HFI1 SPT3 SPT7 SGF11 ADA2 SGF73 </t>
  </si>
  <si>
    <t>GO:0033263 (6)</t>
  </si>
  <si>
    <t>CORVET complex(cellular component)</t>
  </si>
  <si>
    <t xml:space="preserve">PEP5 PEP3 VPS33 </t>
  </si>
  <si>
    <t>3/10</t>
  </si>
  <si>
    <t>GO:0000938 (3)</t>
  </si>
  <si>
    <t>GARP complex(cellular component)</t>
  </si>
  <si>
    <t xml:space="preserve">VPS52 VPS54 VPS53 </t>
  </si>
  <si>
    <t>11/322</t>
  </si>
  <si>
    <t>GO:0070210 (18)</t>
  </si>
  <si>
    <t>Rpd3L-Expanded complex(cellular component)</t>
  </si>
  <si>
    <t xml:space="preserve">SDS3 RPD3 PHO23 SET3 CTI6 RXT3 RXT2 SAP30 UME6 HOS2 SNT1 </t>
  </si>
  <si>
    <t>4/38</t>
  </si>
  <si>
    <t>GO:0031080 (5)</t>
  </si>
  <si>
    <t>Nup107-160 complex(cellular component)</t>
  </si>
  <si>
    <t xml:space="preserve">NUP85 NUP84 NUP145 NUP133 </t>
  </si>
  <si>
    <t>4/40</t>
  </si>
  <si>
    <t>GO:0034449 (5)</t>
  </si>
  <si>
    <t>GSE complex(cellular component)</t>
  </si>
  <si>
    <t xml:space="preserve">MEH1 SLM4 GTR1 GTR2 </t>
  </si>
  <si>
    <t>7/82</t>
  </si>
  <si>
    <t>GO:0016592 (19)</t>
  </si>
  <si>
    <t>mediator complex(cellular component)</t>
  </si>
  <si>
    <t xml:space="preserve">SRB6 SOH1 SRB4 RGR1 MED1 MED7 PGD1 </t>
  </si>
  <si>
    <t>3/11</t>
  </si>
  <si>
    <t>GO:0016593 (4)</t>
  </si>
  <si>
    <t>Cdc73/Paf1 complex(cellular component)</t>
  </si>
  <si>
    <t xml:space="preserve">CTR9 LEO1 CDC73 </t>
  </si>
  <si>
    <t>11/724</t>
  </si>
  <si>
    <t>GO:0005847 (12)</t>
  </si>
  <si>
    <t>mRNA cleavage and polyadenylation specificity factor complex(cellular component)</t>
  </si>
  <si>
    <t xml:space="preserve">SYC1 REF2 YSH1 PAP1 PTI1 CFT1 PFS2 YTH1 CFT2 PTA1 MPE1 </t>
  </si>
  <si>
    <t>13/724</t>
  </si>
  <si>
    <t>GO:0051123 (16)</t>
  </si>
  <si>
    <t>RNA polymerase II transcriptional preinitiation complex assembly(biological process)</t>
  </si>
  <si>
    <t xml:space="preserve">NHP6A TAF10 ROX3 TFG1 MED2 TAF9 TAF12 TAF6 TAF8 TAF1 SIN4 TAF3 PGD1 </t>
  </si>
  <si>
    <t>2/2</t>
  </si>
  <si>
    <t>GO:0043254 (2)</t>
  </si>
  <si>
    <t>regulation of protein complex assembly(biological process)</t>
  </si>
  <si>
    <t xml:space="preserve">RAV1 RAV2 </t>
  </si>
  <si>
    <t>5/106</t>
  </si>
  <si>
    <t>GO:0008540 (7)</t>
  </si>
  <si>
    <t>proteasome regulatory particle, base subcomplex(cellular component)</t>
  </si>
  <si>
    <t xml:space="preserve">RPN2 RPN1 RPT1 RPT6 RPT4 </t>
  </si>
  <si>
    <t>3/13</t>
  </si>
  <si>
    <t>GO:0034388 (5)</t>
  </si>
  <si>
    <t>Pwp2p-containing subcomplex of 90S preribosome(cellular component)</t>
  </si>
  <si>
    <t xml:space="preserve">UTP13 UTP18 PWP2 </t>
  </si>
  <si>
    <t>2/3</t>
  </si>
  <si>
    <t>GO:0008290 (2)</t>
  </si>
  <si>
    <t>F-actin capping protein complex(cellular component)</t>
  </si>
  <si>
    <t xml:space="preserve">CAP1 CAP2 </t>
  </si>
  <si>
    <t>4/59</t>
  </si>
  <si>
    <t>GO:0008250 (6)</t>
  </si>
  <si>
    <t>oligosaccharyltransferase complex(cellular component)</t>
  </si>
  <si>
    <t xml:space="preserve">SWP1 WBP1 OST1 OST4 </t>
  </si>
  <si>
    <t>3/9</t>
  </si>
  <si>
    <t>GO:0000974 (9)</t>
  </si>
  <si>
    <t>Prp19 complex(cellular component)</t>
  </si>
  <si>
    <t xml:space="preserve">NTC20 ISY1 SNT309 </t>
  </si>
  <si>
    <t>GO:0031207 (4)</t>
  </si>
  <si>
    <t>Sec62/Sec63 complex(cellular component)</t>
  </si>
  <si>
    <t xml:space="preserve">SEC63 SEC66 </t>
  </si>
  <si>
    <t>GO:0000818 (4)</t>
  </si>
  <si>
    <t>nuclear MIS12/MIND type complex(cellular component)</t>
  </si>
  <si>
    <t xml:space="preserve">NNF1 NSL1 </t>
  </si>
  <si>
    <t>6/128</t>
  </si>
  <si>
    <t>GO:0005666 (12)</t>
  </si>
  <si>
    <t>DNA-directed RNA polymerase III complex(cellular component)</t>
  </si>
  <si>
    <t xml:space="preserve">RPC19 RPC40 RPO31 RPC37 RPB8 RPC53 </t>
  </si>
  <si>
    <t>3/14</t>
  </si>
  <si>
    <t>GO:0042729 (7)</t>
  </si>
  <si>
    <t>DASH complex(cellular component)</t>
  </si>
  <si>
    <t xml:space="preserve">DAD3 SPC34 ASK1 </t>
  </si>
  <si>
    <t>3/31</t>
  </si>
  <si>
    <t>GO:0008623 (4)</t>
  </si>
  <si>
    <t>chromatin accessibility complex(cellular component)</t>
  </si>
  <si>
    <t xml:space="preserve">DLS1 ITC1 ISW2 </t>
  </si>
  <si>
    <t>2/4</t>
  </si>
  <si>
    <t>GO:0055125 (3)</t>
  </si>
  <si>
    <t>Nic96 complex(cellular component)</t>
  </si>
  <si>
    <t xml:space="preserve">NIC96 NUP57 </t>
  </si>
  <si>
    <t>GO:0034272 (3)</t>
  </si>
  <si>
    <t>phosphatidylinositol 3-kinase complex II(cellular component)</t>
  </si>
  <si>
    <t xml:space="preserve">VPS30 VPS38 </t>
  </si>
  <si>
    <t>GO:0030870 (3)</t>
  </si>
  <si>
    <t>Mre11 complex(cellular component)</t>
  </si>
  <si>
    <t xml:space="preserve">MRE11 XRS2 </t>
  </si>
  <si>
    <t>4/61</t>
  </si>
  <si>
    <t>GO:0031011 (8)</t>
  </si>
  <si>
    <t>Ino80 complex(cellular component)</t>
  </si>
  <si>
    <t xml:space="preserve">IES1 INO80 IES4 IES3 </t>
  </si>
  <si>
    <t>3/64</t>
  </si>
  <si>
    <t>GO:0032389 (3)</t>
  </si>
  <si>
    <t>MutLalpha complex(cellular component)</t>
  </si>
  <si>
    <t xml:space="preserve">MLH1 MLH2 PMS1 </t>
  </si>
  <si>
    <t>U4/U6 x U5 tri-snRNP complex(cellular component)</t>
  </si>
  <si>
    <t>2/9</t>
  </si>
  <si>
    <t>GO:0071513 (2)</t>
  </si>
  <si>
    <t>phosphopantothenoylcysteine decarboxylase complex(cellular component)</t>
  </si>
  <si>
    <t xml:space="preserve">SIS2 YKL088W </t>
  </si>
  <si>
    <t>GO:0005664 (2)</t>
  </si>
  <si>
    <t>nuclear origin of replication recognition complex(cellular component)</t>
  </si>
  <si>
    <t>2/10</t>
  </si>
  <si>
    <t>GO:0005950 (2)</t>
  </si>
  <si>
    <t>anthranilate synthase complex(cellular component)</t>
  </si>
  <si>
    <t xml:space="preserve">TRP2 TRP3 </t>
  </si>
  <si>
    <t>GO:0030008 (10)</t>
  </si>
  <si>
    <t>TRAPP complex(cellular component)</t>
  </si>
  <si>
    <t xml:space="preserve">TRS20 TRS23 </t>
  </si>
  <si>
    <t>3/36</t>
  </si>
  <si>
    <t>GO:0043614 (5)</t>
  </si>
  <si>
    <t>multi-eIF complex(cellular component)</t>
  </si>
  <si>
    <t xml:space="preserve">TIF5 NIP1 SUI2 </t>
  </si>
  <si>
    <t>4/106</t>
  </si>
  <si>
    <t>GO:0034456 (6)</t>
  </si>
  <si>
    <t>UTP-C complex(cellular component)</t>
  </si>
  <si>
    <t xml:space="preserve">CKA1 CKB2 CKB1 RRP7 </t>
  </si>
  <si>
    <t>5/128</t>
  </si>
  <si>
    <t>GO:0005665 (10)</t>
  </si>
  <si>
    <t>DNA-directed RNA polymerase II, core complex(cellular component)</t>
  </si>
  <si>
    <t xml:space="preserve">RPO21 RPB9 RPB8 RPB11 RPB3 </t>
  </si>
  <si>
    <t>2/5</t>
  </si>
  <si>
    <t>GO:0070072 (4)</t>
  </si>
  <si>
    <t>vacuolar proton-transporting V-type ATPase complex assembly(biological process)</t>
  </si>
  <si>
    <t xml:space="preserve">VPH2 VMA22 </t>
  </si>
  <si>
    <t>GO:0055126 (4)</t>
  </si>
  <si>
    <t>Nup82 complex(cellular component)</t>
  </si>
  <si>
    <t xml:space="preserve">NUP159 NUP82 </t>
  </si>
  <si>
    <t>GO:0000799 (4)</t>
  </si>
  <si>
    <t>nuclear condensin complex(cellular component)</t>
  </si>
  <si>
    <t xml:space="preserve">SMC2 SMC4 </t>
  </si>
  <si>
    <t>GO:0005885 (5)</t>
  </si>
  <si>
    <t>Arp2/3 protein complex(cellular component)</t>
  </si>
  <si>
    <t xml:space="preserve">ARC35 ARC18 </t>
  </si>
  <si>
    <t>3/80</t>
  </si>
  <si>
    <t>GO:0017102 (3)</t>
  </si>
  <si>
    <t>methionyl glutamyl tRNA synthetase complex(cellular component)</t>
  </si>
  <si>
    <t xml:space="preserve">GUS1 ARC1 MES1 </t>
  </si>
  <si>
    <t>GO:0016459 (3)</t>
  </si>
  <si>
    <t>myosin complex(cellular component)</t>
  </si>
  <si>
    <t xml:space="preserve">MYO5 MYO1 MLC2 </t>
  </si>
  <si>
    <t>2/7</t>
  </si>
  <si>
    <t>GO:0030906 (3)</t>
  </si>
  <si>
    <t>retromer complex, inner shell(cellular component)</t>
  </si>
  <si>
    <t xml:space="preserve">VPS35 PEP8 </t>
  </si>
  <si>
    <t>2/12</t>
  </si>
  <si>
    <t>GO:0005846 (2)</t>
  </si>
  <si>
    <t>nuclear cap binding complex(cellular component)</t>
  </si>
  <si>
    <t xml:space="preserve">STO1 CBC2 </t>
  </si>
  <si>
    <t>3/40</t>
  </si>
  <si>
    <t>GO:0005663 (5)</t>
  </si>
  <si>
    <t>DNA replication factor C complex(cellular component)</t>
  </si>
  <si>
    <t>GO:0035101 (2)</t>
  </si>
  <si>
    <t>FACT complex(cellular component)</t>
  </si>
  <si>
    <t>eukaryotic translation initiation factor 4F complex(cellular component)</t>
  </si>
  <si>
    <t>commitment complex(cellular component)</t>
  </si>
  <si>
    <t>nascent polypeptide-associated complex(cellular component)</t>
  </si>
  <si>
    <t>NuA4 histone acetyltransferase complex(cellular component)</t>
  </si>
  <si>
    <t>core TFIIH complex(cellular component)</t>
  </si>
  <si>
    <t>Elongator holoenzyme complex(cellular component)</t>
  </si>
  <si>
    <t>inositol phosphoceramide synthase complex(cellular component)</t>
  </si>
  <si>
    <t>eukaryotic translation initiation factor 2B complex(cellular component)</t>
  </si>
  <si>
    <r>
      <t>Corr. Log</t>
    </r>
    <r>
      <rPr>
        <vertAlign val="subscript"/>
        <sz val="10"/>
        <color indexed="8"/>
        <rFont val="Arial"/>
        <family val="2"/>
      </rPr>
      <t xml:space="preserve">10 </t>
    </r>
  </si>
  <si>
    <t>ML Cluster (Confidence Weighted)</t>
  </si>
  <si>
    <t>ML Cluster (confidence threshold)</t>
  </si>
  <si>
    <t>Euclidean metric cluster (Confidence Weighted)</t>
  </si>
  <si>
    <t>Euclidean metric cluster (Confidence Threshold)</t>
  </si>
  <si>
    <t>Correlation metric cluster (Confidence Weighted)</t>
  </si>
  <si>
    <t>Correlation metric cluster (Confidence Threshold)</t>
  </si>
  <si>
    <t>P-value</t>
  </si>
  <si>
    <r>
      <t>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Pvalue</t>
    </r>
  </si>
  <si>
    <t>DNA replication factor A complex(cellular component)</t>
  </si>
  <si>
    <t>GO:0031261 (4)</t>
  </si>
  <si>
    <t>19/1220</t>
  </si>
  <si>
    <t>GO:0070847 (19)</t>
  </si>
  <si>
    <t>CSE2 GAL11 MED1 MED11 MED2 MED4 MED6 MED7 MED8 NUT2 PGD1 RGR1 ROX3 SIN4 SOH1 SRB4 SRB5 SRB6 SRB7</t>
  </si>
  <si>
    <t>13/729</t>
  </si>
  <si>
    <t>GO:0046540 (20)</t>
  </si>
  <si>
    <t>BRR2 LSM8 PRP3 PRP31 PRP38 PRP6 PRP8 SMB1 SMD1 SMX2 SMX3 SNU114 SPP381</t>
  </si>
  <si>
    <t xml:space="preserve">ORC2 ORC6 </t>
  </si>
  <si>
    <t>RFC1 RFC2 RFC4</t>
  </si>
  <si>
    <t>2/13</t>
  </si>
  <si>
    <t>POB3 SPT16</t>
  </si>
  <si>
    <t>3/44</t>
  </si>
  <si>
    <t>GO:0016281 (5)</t>
  </si>
  <si>
    <t>CDC33 TIF1 TIF4631</t>
  </si>
  <si>
    <t>GO:0000243 (10)</t>
  </si>
  <si>
    <t>SNP1 YHC1</t>
  </si>
  <si>
    <t>GO:0005854 (3)</t>
  </si>
  <si>
    <t>EGD1 EGD2</t>
  </si>
  <si>
    <t>GO:0035267 (10)</t>
  </si>
  <si>
    <t>EAF6 YNG2</t>
  </si>
  <si>
    <t>5/322</t>
  </si>
  <si>
    <t>GO:0000439 (6)</t>
  </si>
  <si>
    <t xml:space="preserve">RAD3 SSL2 TFB1 TFB4 TFB5 </t>
  </si>
  <si>
    <t>3/70</t>
  </si>
  <si>
    <t>GO:0033588 (4)</t>
  </si>
  <si>
    <t>ELP2 ELP3 IKI3</t>
  </si>
  <si>
    <t>2/20</t>
  </si>
  <si>
    <t>GO:0070916 (2)</t>
  </si>
  <si>
    <t>AUR1 KEI1</t>
  </si>
  <si>
    <t>4/194</t>
  </si>
  <si>
    <t>GO:0005851 (5)</t>
  </si>
  <si>
    <t>GCD1 GCD2 GCN3 GCD6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vertAlign val="subscript"/>
      <sz val="10"/>
      <color indexed="8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49" fontId="1" fillId="0" borderId="0" xfId="0" applyNumberFormat="1" applyFont="1" applyBorder="1" applyAlignment="1">
      <alignment horizontal="center" wrapText="1"/>
    </xf>
    <xf numFmtId="0" fontId="1" fillId="0" borderId="0" xfId="0" applyFont="1" applyBorder="1" applyAlignment="1">
      <alignment horizontal="left" wrapText="1"/>
    </xf>
    <xf numFmtId="0" fontId="3" fillId="0" borderId="0" xfId="0" applyFont="1" applyBorder="1"/>
    <xf numFmtId="2" fontId="1" fillId="0" borderId="0" xfId="0" applyNumberFormat="1" applyFont="1" applyBorder="1" applyAlignment="1">
      <alignment horizontal="center" wrapText="1"/>
    </xf>
    <xf numFmtId="49" fontId="1" fillId="0" borderId="0" xfId="0" applyNumberFormat="1" applyFont="1" applyBorder="1" applyAlignment="1">
      <alignment horizontal="center" wrapText="1"/>
    </xf>
    <xf numFmtId="0" fontId="1" fillId="0" borderId="0" xfId="0" applyFont="1" applyBorder="1" applyAlignment="1">
      <alignment horizontal="left" wrapText="1"/>
    </xf>
    <xf numFmtId="2" fontId="3" fillId="0" borderId="0" xfId="0" applyNumberFormat="1" applyFont="1" applyBorder="1"/>
    <xf numFmtId="0" fontId="5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2" fontId="3" fillId="0" borderId="0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49" fontId="3" fillId="0" borderId="0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155"/>
  <sheetViews>
    <sheetView tabSelected="1" workbookViewId="0">
      <selection activeCell="E8" sqref="E8"/>
    </sheetView>
  </sheetViews>
  <sheetFormatPr defaultColWidth="12.5703125" defaultRowHeight="15" customHeight="1"/>
  <cols>
    <col min="1" max="1" width="12.5703125" style="5"/>
    <col min="2" max="2" width="12.5703125" style="16"/>
    <col min="3" max="3" width="12.5703125" style="17"/>
    <col min="4" max="4" width="25.5703125" style="5" customWidth="1"/>
    <col min="5" max="5" width="79.85546875" style="5" customWidth="1"/>
    <col min="6" max="6" width="98.7109375" style="5" customWidth="1"/>
    <col min="7" max="15" width="12.5703125" style="5"/>
    <col min="16" max="16" width="18.5703125" style="5" customWidth="1"/>
    <col min="17" max="16384" width="12.5703125" style="5"/>
  </cols>
  <sheetData>
    <row r="1" spans="1:19" ht="15" customHeight="1">
      <c r="A1" s="1" t="s">
        <v>223</v>
      </c>
      <c r="B1" s="2" t="s">
        <v>0</v>
      </c>
      <c r="C1" s="3" t="s">
        <v>1</v>
      </c>
      <c r="D1" s="1" t="s">
        <v>2</v>
      </c>
      <c r="E1" s="4" t="s">
        <v>3</v>
      </c>
      <c r="F1" s="4" t="s">
        <v>4</v>
      </c>
      <c r="G1" s="5" t="s">
        <v>224</v>
      </c>
      <c r="H1" s="5" t="s">
        <v>225</v>
      </c>
      <c r="I1" s="5" t="s">
        <v>226</v>
      </c>
      <c r="J1" s="5" t="s">
        <v>227</v>
      </c>
      <c r="K1" s="5" t="s">
        <v>228</v>
      </c>
      <c r="L1" s="5" t="s">
        <v>229</v>
      </c>
    </row>
    <row r="2" spans="1:19" ht="15" customHeight="1">
      <c r="A2" s="1" t="s">
        <v>230</v>
      </c>
      <c r="B2" s="2"/>
      <c r="C2" s="3"/>
      <c r="D2" s="1" t="s">
        <v>5</v>
      </c>
      <c r="E2" s="4"/>
      <c r="F2" s="4"/>
      <c r="G2" s="5" t="s">
        <v>231</v>
      </c>
      <c r="H2" s="5" t="s">
        <v>231</v>
      </c>
      <c r="I2" s="5" t="s">
        <v>231</v>
      </c>
      <c r="J2" s="5" t="s">
        <v>231</v>
      </c>
      <c r="K2" s="5" t="s">
        <v>231</v>
      </c>
      <c r="L2" s="5" t="s">
        <v>231</v>
      </c>
    </row>
    <row r="3" spans="1:19" ht="15" customHeight="1">
      <c r="A3" s="6">
        <v>-13.254028</v>
      </c>
      <c r="B3" s="6">
        <v>60.06</v>
      </c>
      <c r="C3" s="7" t="s">
        <v>6</v>
      </c>
      <c r="D3" s="8" t="s">
        <v>7</v>
      </c>
      <c r="E3" s="8" t="s">
        <v>8</v>
      </c>
      <c r="F3" s="8" t="s">
        <v>9</v>
      </c>
      <c r="G3" s="9">
        <v>-15.694027999999999</v>
      </c>
      <c r="H3" s="9">
        <v>-6.1353119999999999</v>
      </c>
      <c r="I3" s="9">
        <v>-8.8638829999999995</v>
      </c>
      <c r="J3" s="9">
        <v>-8.7098980000000008</v>
      </c>
      <c r="K3" s="9">
        <v>-17.877835999999999</v>
      </c>
      <c r="L3" s="9">
        <v>-14.048696</v>
      </c>
      <c r="M3" s="8"/>
      <c r="N3" s="10"/>
      <c r="O3" s="10"/>
      <c r="P3" s="10"/>
      <c r="Q3" s="10"/>
      <c r="R3" s="10"/>
      <c r="S3" s="10"/>
    </row>
    <row r="4" spans="1:19" ht="15" customHeight="1">
      <c r="A4" s="6">
        <v>-10.589114</v>
      </c>
      <c r="B4" s="6">
        <v>1001</v>
      </c>
      <c r="C4" s="7" t="s">
        <v>10</v>
      </c>
      <c r="D4" s="8" t="s">
        <v>11</v>
      </c>
      <c r="E4" s="8" t="s">
        <v>12</v>
      </c>
      <c r="F4" s="8" t="s">
        <v>13</v>
      </c>
      <c r="G4" s="9">
        <v>-13.029114</v>
      </c>
      <c r="H4" s="9">
        <v>-6.1256979999999999</v>
      </c>
      <c r="I4" s="9">
        <v>-13.029114</v>
      </c>
      <c r="J4" s="9">
        <v>-13.029114</v>
      </c>
      <c r="K4" s="9">
        <v>-13.029114</v>
      </c>
      <c r="L4" s="9">
        <v>-13.029114</v>
      </c>
      <c r="M4" s="8"/>
      <c r="N4" s="10"/>
      <c r="O4" s="10"/>
      <c r="P4" s="10"/>
      <c r="Q4" s="10"/>
      <c r="R4" s="10"/>
      <c r="S4" s="10"/>
    </row>
    <row r="5" spans="1:19" ht="15" customHeight="1">
      <c r="A5" s="6">
        <v>-10.42234</v>
      </c>
      <c r="B5" s="6">
        <v>357.5</v>
      </c>
      <c r="C5" s="7" t="s">
        <v>14</v>
      </c>
      <c r="D5" s="8" t="s">
        <v>15</v>
      </c>
      <c r="E5" s="8" t="s">
        <v>16</v>
      </c>
      <c r="F5" s="8" t="s">
        <v>17</v>
      </c>
      <c r="G5" s="9">
        <v>-12.86234</v>
      </c>
      <c r="H5" s="9">
        <v>-5.4566920000000003</v>
      </c>
      <c r="I5" s="9">
        <v>-8.2808170000000008</v>
      </c>
      <c r="J5" s="9">
        <v>-6.2356680000000004</v>
      </c>
      <c r="K5" s="9">
        <v>-6.3756779999999997</v>
      </c>
      <c r="L5" s="9">
        <v>-11.184016</v>
      </c>
      <c r="M5" s="8"/>
      <c r="N5" s="10"/>
      <c r="O5" s="10"/>
      <c r="P5" s="10"/>
      <c r="Q5" s="10"/>
      <c r="R5" s="10"/>
      <c r="S5" s="10"/>
    </row>
    <row r="6" spans="1:19" ht="15" customHeight="1">
      <c r="A6" s="6">
        <v>-10.080301</v>
      </c>
      <c r="B6" s="6">
        <v>77.855556000000007</v>
      </c>
      <c r="C6" s="7" t="s">
        <v>18</v>
      </c>
      <c r="D6" s="8" t="s">
        <v>19</v>
      </c>
      <c r="E6" s="8" t="s">
        <v>20</v>
      </c>
      <c r="F6" s="8" t="s">
        <v>21</v>
      </c>
      <c r="G6" s="9">
        <v>-12.520301</v>
      </c>
      <c r="H6" s="9">
        <v>-11.684782</v>
      </c>
      <c r="I6" s="9">
        <v>-10.901368</v>
      </c>
      <c r="J6" s="9">
        <v>-11.359007</v>
      </c>
      <c r="K6" s="9">
        <v>-11.338571999999999</v>
      </c>
      <c r="L6" s="9">
        <v>-16.043635999999999</v>
      </c>
      <c r="M6" s="8"/>
      <c r="N6" s="10"/>
      <c r="O6" s="10"/>
      <c r="P6" s="10"/>
      <c r="Q6" s="10"/>
      <c r="R6" s="10"/>
      <c r="S6" s="10"/>
    </row>
    <row r="7" spans="1:19" ht="15" customHeight="1">
      <c r="A7" s="6">
        <v>-9.4956960000000006</v>
      </c>
      <c r="B7" s="6">
        <v>65.181394999999995</v>
      </c>
      <c r="C7" s="7" t="s">
        <v>22</v>
      </c>
      <c r="D7" s="8" t="s">
        <v>23</v>
      </c>
      <c r="E7" s="8" t="s">
        <v>24</v>
      </c>
      <c r="F7" s="8" t="s">
        <v>25</v>
      </c>
      <c r="G7" s="9">
        <v>-11.935696</v>
      </c>
      <c r="H7" s="9">
        <v>-8.1527809999999992</v>
      </c>
      <c r="I7" s="9">
        <v>-13.020546</v>
      </c>
      <c r="J7" s="9">
        <v>-13.201877</v>
      </c>
      <c r="K7" s="9">
        <v>-12.255744999999999</v>
      </c>
      <c r="L7" s="9">
        <v>-10.656685</v>
      </c>
      <c r="M7" s="8"/>
      <c r="N7" s="10"/>
      <c r="O7" s="10"/>
      <c r="P7" s="10"/>
      <c r="Q7" s="10"/>
      <c r="R7" s="10"/>
      <c r="S7" s="10"/>
    </row>
    <row r="8" spans="1:19" ht="15" customHeight="1">
      <c r="A8" s="6">
        <v>-9.096953000000001</v>
      </c>
      <c r="B8" s="6">
        <v>50.05</v>
      </c>
      <c r="C8" s="7" t="s">
        <v>26</v>
      </c>
      <c r="D8" s="8" t="s">
        <v>27</v>
      </c>
      <c r="E8" s="8" t="s">
        <v>28</v>
      </c>
      <c r="F8" s="8" t="s">
        <v>29</v>
      </c>
      <c r="G8" s="9">
        <v>-11.536953</v>
      </c>
      <c r="H8" s="9">
        <v>-8.2238249999999997</v>
      </c>
      <c r="I8" s="9">
        <v>-6.0251450000000002</v>
      </c>
      <c r="J8" s="9">
        <v>-8.8116570000000003</v>
      </c>
      <c r="K8" s="9">
        <v>-6.125076</v>
      </c>
      <c r="L8" s="9">
        <v>-10.232317999999999</v>
      </c>
      <c r="M8" s="8"/>
      <c r="N8" s="10"/>
      <c r="O8" s="10"/>
      <c r="P8" s="10"/>
      <c r="Q8" s="10"/>
      <c r="R8" s="10"/>
      <c r="S8" s="10"/>
    </row>
    <row r="9" spans="1:19" ht="15" customHeight="1">
      <c r="A9" s="6">
        <v>-8.6858920000000008</v>
      </c>
      <c r="B9" s="6">
        <v>37.773584999999997</v>
      </c>
      <c r="C9" s="7" t="s">
        <v>30</v>
      </c>
      <c r="D9" s="8" t="s">
        <v>31</v>
      </c>
      <c r="E9" s="8" t="s">
        <v>32</v>
      </c>
      <c r="F9" s="8" t="s">
        <v>33</v>
      </c>
      <c r="G9" s="9">
        <v>-11.125892</v>
      </c>
      <c r="H9" s="9">
        <v>-7.485589</v>
      </c>
      <c r="I9" s="9">
        <v>-9.3859790000000007</v>
      </c>
      <c r="J9" s="9">
        <v>-16.810421999999999</v>
      </c>
      <c r="K9" s="9">
        <v>-8.8559210000000004</v>
      </c>
      <c r="L9" s="9">
        <v>-10.309476</v>
      </c>
      <c r="M9" s="8"/>
      <c r="N9" s="10"/>
      <c r="O9" s="10"/>
      <c r="P9" s="10"/>
      <c r="Q9" s="10"/>
      <c r="R9" s="10"/>
      <c r="S9" s="10"/>
    </row>
    <row r="10" spans="1:19" ht="15" customHeight="1">
      <c r="A10" s="6">
        <v>-8.0971989999999998</v>
      </c>
      <c r="B10" s="6">
        <v>31.28125</v>
      </c>
      <c r="C10" s="7" t="s">
        <v>34</v>
      </c>
      <c r="D10" s="8" t="s">
        <v>35</v>
      </c>
      <c r="E10" s="8" t="s">
        <v>36</v>
      </c>
      <c r="F10" s="8" t="s">
        <v>37</v>
      </c>
      <c r="G10" s="9">
        <v>-10.537198999999999</v>
      </c>
      <c r="H10" s="9">
        <v>-9.1245790000000007</v>
      </c>
      <c r="I10" s="9">
        <v>-10.537198999999999</v>
      </c>
      <c r="J10" s="9">
        <v>-7.9368189999999998</v>
      </c>
      <c r="K10" s="9">
        <v>-13.929316999999999</v>
      </c>
      <c r="L10" s="9">
        <v>-11.308424</v>
      </c>
      <c r="M10" s="8"/>
      <c r="N10" s="10"/>
      <c r="O10" s="10"/>
      <c r="P10" s="10"/>
      <c r="Q10" s="10"/>
      <c r="R10" s="10"/>
      <c r="S10" s="10"/>
    </row>
    <row r="11" spans="1:19" ht="15" customHeight="1">
      <c r="A11" s="6">
        <v>-7.5890050000000002</v>
      </c>
      <c r="B11" s="6">
        <v>1334.666667</v>
      </c>
      <c r="C11" s="7" t="s">
        <v>38</v>
      </c>
      <c r="D11" s="8" t="s">
        <v>39</v>
      </c>
      <c r="E11" s="8" t="s">
        <v>232</v>
      </c>
      <c r="F11" s="8" t="s">
        <v>40</v>
      </c>
      <c r="G11" s="9">
        <v>-10.029005</v>
      </c>
      <c r="H11" s="9">
        <v>-2.350501</v>
      </c>
      <c r="I11" s="9">
        <v>-9.0290049999999997</v>
      </c>
      <c r="J11" s="9">
        <v>-9.0290049999999997</v>
      </c>
      <c r="K11" s="9">
        <v>-2.5192450000000002</v>
      </c>
      <c r="L11" s="9">
        <v>-7.6865829999999997</v>
      </c>
      <c r="M11" s="8"/>
      <c r="N11" s="10"/>
      <c r="O11" s="10"/>
      <c r="P11" s="10"/>
      <c r="Q11" s="10"/>
      <c r="R11" s="10"/>
      <c r="S11" s="10"/>
    </row>
    <row r="12" spans="1:19" ht="15" customHeight="1">
      <c r="A12" s="6">
        <v>-7.5886800000000001</v>
      </c>
      <c r="B12" s="6">
        <v>286</v>
      </c>
      <c r="C12" s="7" t="s">
        <v>41</v>
      </c>
      <c r="D12" s="8" t="s">
        <v>233</v>
      </c>
      <c r="E12" s="8" t="s">
        <v>42</v>
      </c>
      <c r="F12" s="8" t="s">
        <v>43</v>
      </c>
      <c r="G12" s="9">
        <v>-10.334509000000001</v>
      </c>
      <c r="H12" s="9">
        <v>-3.1351049999999998</v>
      </c>
      <c r="I12" s="9">
        <v>-10.5106</v>
      </c>
      <c r="J12" s="9">
        <v>-10.334509000000001</v>
      </c>
      <c r="K12" s="9">
        <v>-10.334509000000001</v>
      </c>
      <c r="L12" s="9">
        <v>-10.334509000000001</v>
      </c>
      <c r="M12" s="8"/>
      <c r="N12" s="10"/>
      <c r="O12" s="10"/>
      <c r="P12" s="10"/>
      <c r="Q12" s="10"/>
      <c r="R12" s="10"/>
      <c r="S12" s="10"/>
    </row>
    <row r="13" spans="1:19" ht="15" customHeight="1">
      <c r="A13" s="11">
        <f>G13+LOG(277)</f>
        <v>-7.4066772309355517</v>
      </c>
      <c r="B13" s="11">
        <v>3.2819669999999999</v>
      </c>
      <c r="C13" s="7" t="s">
        <v>234</v>
      </c>
      <c r="D13" s="8" t="s">
        <v>235</v>
      </c>
      <c r="E13" s="12" t="s">
        <v>44</v>
      </c>
      <c r="F13" s="12" t="s">
        <v>236</v>
      </c>
      <c r="G13" s="9">
        <v>-9.8491569999999999</v>
      </c>
      <c r="H13" s="9">
        <v>-6.8422460000000003</v>
      </c>
      <c r="I13" s="9">
        <v>-12.434654999999999</v>
      </c>
      <c r="J13" s="9">
        <v>-7.4582940000000004</v>
      </c>
      <c r="K13" s="9">
        <v>-10.373251</v>
      </c>
      <c r="L13" s="9">
        <v>-11.09944</v>
      </c>
      <c r="M13" s="8"/>
      <c r="N13" s="10"/>
      <c r="O13" s="10"/>
      <c r="P13" s="10"/>
      <c r="R13" s="10"/>
      <c r="S13" s="10"/>
    </row>
    <row r="14" spans="1:19" ht="15" customHeight="1">
      <c r="A14" s="6">
        <v>-6.5653059999999996</v>
      </c>
      <c r="B14" s="6">
        <v>19.25</v>
      </c>
      <c r="C14" s="7" t="s">
        <v>45</v>
      </c>
      <c r="D14" s="8" t="s">
        <v>46</v>
      </c>
      <c r="E14" s="8" t="s">
        <v>47</v>
      </c>
      <c r="F14" s="8" t="s">
        <v>48</v>
      </c>
      <c r="G14" s="9">
        <v>-9.0053059999999991</v>
      </c>
      <c r="H14" s="9">
        <v>-10.043025</v>
      </c>
      <c r="I14" s="9">
        <v>-12.683667</v>
      </c>
      <c r="J14" s="9">
        <v>-13.838044999999999</v>
      </c>
      <c r="K14" s="9">
        <v>-11.540513000000001</v>
      </c>
      <c r="L14" s="9">
        <v>-9.8769930000000006</v>
      </c>
      <c r="M14" s="8"/>
      <c r="N14" s="10"/>
      <c r="O14" s="10"/>
      <c r="P14" s="10"/>
      <c r="Q14" s="10"/>
      <c r="R14" s="10"/>
      <c r="S14" s="10"/>
    </row>
    <row r="15" spans="1:19" ht="15" customHeight="1">
      <c r="A15" s="6">
        <v>-6.4831050000000001</v>
      </c>
      <c r="B15" s="6">
        <v>7.3478260000000004</v>
      </c>
      <c r="C15" s="7" t="s">
        <v>49</v>
      </c>
      <c r="D15" s="8" t="s">
        <v>50</v>
      </c>
      <c r="E15" s="8" t="s">
        <v>51</v>
      </c>
      <c r="F15" s="8" t="s">
        <v>52</v>
      </c>
      <c r="G15" s="9">
        <v>-8.9231049999999996</v>
      </c>
      <c r="H15" s="9">
        <v>-6.4943270000000002</v>
      </c>
      <c r="I15" s="9">
        <v>-10.796334999999999</v>
      </c>
      <c r="J15" s="9">
        <v>-8.4751750000000001</v>
      </c>
      <c r="K15" s="9">
        <v>-10.978161</v>
      </c>
      <c r="L15" s="9">
        <v>-10.662800000000001</v>
      </c>
      <c r="M15" s="8"/>
      <c r="N15" s="10"/>
      <c r="O15" s="10"/>
      <c r="P15" s="10"/>
      <c r="R15" s="10"/>
      <c r="S15" s="10"/>
    </row>
    <row r="16" spans="1:19" ht="15" customHeight="1">
      <c r="A16" s="6">
        <v>-6.3849669999999996</v>
      </c>
      <c r="B16" s="6">
        <v>750.75</v>
      </c>
      <c r="C16" s="7" t="s">
        <v>53</v>
      </c>
      <c r="D16" s="8" t="s">
        <v>54</v>
      </c>
      <c r="E16" s="8" t="s">
        <v>55</v>
      </c>
      <c r="F16" s="8" t="s">
        <v>56</v>
      </c>
      <c r="G16" s="9">
        <v>-8.8249669999999991</v>
      </c>
      <c r="H16" s="9">
        <v>-5.6487220000000002</v>
      </c>
      <c r="I16" s="9">
        <v>-10.5106</v>
      </c>
      <c r="J16" s="9">
        <v>-10.174808000000001</v>
      </c>
      <c r="K16" s="9">
        <v>-8.1261600000000005</v>
      </c>
      <c r="L16" s="9">
        <v>-8.8249669999999991</v>
      </c>
      <c r="M16" s="8"/>
      <c r="N16" s="10"/>
      <c r="O16" s="10"/>
      <c r="P16" s="10"/>
      <c r="R16" s="10"/>
      <c r="S16" s="10"/>
    </row>
    <row r="17" spans="1:19" ht="15" customHeight="1">
      <c r="A17" s="6">
        <v>-6.0789910000000003</v>
      </c>
      <c r="B17" s="6">
        <v>4.6086559999999999</v>
      </c>
      <c r="C17" s="7" t="s">
        <v>57</v>
      </c>
      <c r="D17" s="8" t="s">
        <v>58</v>
      </c>
      <c r="E17" s="8" t="s">
        <v>59</v>
      </c>
      <c r="F17" s="8" t="s">
        <v>60</v>
      </c>
      <c r="G17" s="9">
        <v>-8.5189909999999998</v>
      </c>
      <c r="H17" s="9">
        <v>-5.0998999999999999</v>
      </c>
      <c r="I17" s="9">
        <v>-6.695487</v>
      </c>
      <c r="J17" s="9">
        <v>-4.7227779999999999</v>
      </c>
      <c r="K17" s="9">
        <v>-11.26831</v>
      </c>
      <c r="L17" s="9">
        <v>-11.733993999999999</v>
      </c>
      <c r="M17" s="8"/>
      <c r="N17" s="10"/>
      <c r="O17" s="10"/>
      <c r="P17" s="10"/>
      <c r="R17" s="10"/>
      <c r="S17" s="10"/>
    </row>
    <row r="18" spans="1:19" ht="15" customHeight="1">
      <c r="A18" s="6">
        <v>-5.686160000000001</v>
      </c>
      <c r="B18" s="6">
        <v>500.5</v>
      </c>
      <c r="C18" s="7" t="s">
        <v>53</v>
      </c>
      <c r="D18" s="8" t="s">
        <v>61</v>
      </c>
      <c r="E18" s="8" t="s">
        <v>62</v>
      </c>
      <c r="F18" s="8" t="s">
        <v>63</v>
      </c>
      <c r="G18" s="9">
        <v>-8.1261600000000005</v>
      </c>
      <c r="H18" s="9">
        <v>-5.7277579999999997</v>
      </c>
      <c r="I18" s="9">
        <v>-8.3806340000000006</v>
      </c>
      <c r="J18" s="9">
        <v>-6.8051630000000003</v>
      </c>
      <c r="K18" s="9">
        <v>-9.8739089999999994</v>
      </c>
      <c r="L18" s="9">
        <v>-8.2538710000000002</v>
      </c>
      <c r="M18" s="8"/>
      <c r="N18" s="10"/>
      <c r="O18" s="10"/>
      <c r="P18" s="10"/>
      <c r="Q18" s="10"/>
      <c r="R18" s="10"/>
      <c r="S18" s="10"/>
    </row>
    <row r="19" spans="1:19" ht="15" customHeight="1">
      <c r="A19" s="6">
        <v>-5.5098240000000001</v>
      </c>
      <c r="B19" s="6">
        <v>400.4</v>
      </c>
      <c r="C19" s="7" t="s">
        <v>64</v>
      </c>
      <c r="D19" s="8" t="s">
        <v>65</v>
      </c>
      <c r="E19" s="8" t="s">
        <v>66</v>
      </c>
      <c r="F19" s="8" t="s">
        <v>67</v>
      </c>
      <c r="G19" s="9">
        <v>-7.9498239999999996</v>
      </c>
      <c r="H19" s="9">
        <v>-4.687017</v>
      </c>
      <c r="I19" s="9">
        <v>-4.3485610000000001</v>
      </c>
      <c r="J19" s="9">
        <v>-2.4216039999999999</v>
      </c>
      <c r="K19" s="9">
        <v>-1.870889</v>
      </c>
      <c r="L19" s="9">
        <v>-3.2204100000000002</v>
      </c>
      <c r="M19" s="8"/>
      <c r="N19" s="10"/>
      <c r="O19" s="10"/>
      <c r="P19" s="10"/>
      <c r="R19" s="10"/>
      <c r="S19" s="10"/>
    </row>
    <row r="20" spans="1:19" ht="15" customHeight="1">
      <c r="A20" s="6">
        <v>-5.3922570000000007</v>
      </c>
      <c r="B20" s="6">
        <v>7.5990339999999996</v>
      </c>
      <c r="C20" s="7" t="s">
        <v>68</v>
      </c>
      <c r="D20" s="8" t="s">
        <v>69</v>
      </c>
      <c r="E20" s="8" t="s">
        <v>70</v>
      </c>
      <c r="F20" s="8" t="s">
        <v>71</v>
      </c>
      <c r="G20" s="9">
        <v>-7.8322570000000002</v>
      </c>
      <c r="H20" s="9">
        <v>-4.3850259999999999</v>
      </c>
      <c r="I20" s="9">
        <v>-4.9096149999999996</v>
      </c>
      <c r="J20" s="9">
        <v>-6.7280230000000003</v>
      </c>
      <c r="K20" s="9">
        <v>-7.2284810000000004</v>
      </c>
      <c r="L20" s="9">
        <v>-5.3962729999999999</v>
      </c>
      <c r="M20" s="8"/>
      <c r="N20" s="10"/>
      <c r="O20" s="10"/>
      <c r="P20" s="10"/>
      <c r="R20" s="10"/>
      <c r="S20" s="10"/>
    </row>
    <row r="21" spans="1:19" ht="15" customHeight="1">
      <c r="A21" s="6">
        <v>-5.0249629999999996</v>
      </c>
      <c r="B21" s="6">
        <v>84.294736999999998</v>
      </c>
      <c r="C21" s="7" t="s">
        <v>72</v>
      </c>
      <c r="D21" s="8" t="s">
        <v>73</v>
      </c>
      <c r="E21" s="8" t="s">
        <v>74</v>
      </c>
      <c r="F21" s="8" t="s">
        <v>75</v>
      </c>
      <c r="G21" s="9">
        <v>-7.464963</v>
      </c>
      <c r="H21" s="9">
        <v>-5.9038500000000003</v>
      </c>
      <c r="I21" s="9">
        <v>-5.5667960000000001</v>
      </c>
      <c r="J21" s="9">
        <v>-6.8678129999999999</v>
      </c>
      <c r="K21" s="9">
        <v>-5.426946</v>
      </c>
      <c r="L21" s="9">
        <v>-2.9570850000000002</v>
      </c>
      <c r="M21" s="8"/>
      <c r="N21" s="10"/>
      <c r="O21" s="10"/>
      <c r="P21" s="10"/>
      <c r="R21" s="10"/>
      <c r="S21" s="10"/>
    </row>
    <row r="22" spans="1:19" ht="15" customHeight="1">
      <c r="A22" s="6">
        <v>-4.9323840000000008</v>
      </c>
      <c r="B22" s="6">
        <v>80.08</v>
      </c>
      <c r="C22" s="7" t="s">
        <v>76</v>
      </c>
      <c r="D22" s="8" t="s">
        <v>77</v>
      </c>
      <c r="E22" s="8" t="s">
        <v>78</v>
      </c>
      <c r="F22" s="8" t="s">
        <v>79</v>
      </c>
      <c r="G22" s="9">
        <v>-7.3723840000000003</v>
      </c>
      <c r="H22" s="9">
        <v>-3.5678550000000002</v>
      </c>
      <c r="I22" s="9">
        <v>-7.485589</v>
      </c>
      <c r="J22" s="9">
        <v>-10.485393999999999</v>
      </c>
      <c r="K22" s="9">
        <v>-9.8122389999999999</v>
      </c>
      <c r="L22" s="9">
        <v>-8.0878689999999995</v>
      </c>
      <c r="M22" s="8"/>
      <c r="N22" s="10"/>
      <c r="O22" s="10"/>
      <c r="P22" s="10"/>
      <c r="R22" s="10"/>
      <c r="S22" s="10"/>
    </row>
    <row r="23" spans="1:19" ht="15" customHeight="1">
      <c r="A23" s="6">
        <v>-4.8766909999999992</v>
      </c>
      <c r="B23" s="6">
        <v>17.989730000000002</v>
      </c>
      <c r="C23" s="7" t="s">
        <v>80</v>
      </c>
      <c r="D23" s="8" t="s">
        <v>81</v>
      </c>
      <c r="E23" s="8" t="s">
        <v>82</v>
      </c>
      <c r="F23" s="8" t="s">
        <v>83</v>
      </c>
      <c r="G23" s="9">
        <v>-7.3166909999999996</v>
      </c>
      <c r="H23" s="9">
        <v>-5.7058710000000001</v>
      </c>
      <c r="I23" s="9">
        <v>-10.886044</v>
      </c>
      <c r="J23" s="9">
        <v>-6.2519150000000003</v>
      </c>
      <c r="K23" s="9">
        <v>-8.9662360000000003</v>
      </c>
      <c r="L23" s="9">
        <v>-9.6395660000000003</v>
      </c>
      <c r="M23" s="8"/>
      <c r="N23" s="10"/>
      <c r="O23" s="10"/>
      <c r="P23" s="10"/>
      <c r="R23" s="10"/>
      <c r="S23" s="10"/>
    </row>
    <row r="24" spans="1:19" ht="15" customHeight="1">
      <c r="A24" s="6">
        <v>-4.7701130000000003</v>
      </c>
      <c r="B24" s="6">
        <v>273</v>
      </c>
      <c r="C24" s="7" t="s">
        <v>84</v>
      </c>
      <c r="D24" s="8" t="s">
        <v>85</v>
      </c>
      <c r="E24" s="8" t="s">
        <v>86</v>
      </c>
      <c r="F24" s="8" t="s">
        <v>87</v>
      </c>
      <c r="G24" s="9">
        <v>-7.2101129999999998</v>
      </c>
      <c r="H24" s="9">
        <v>-3.1277810000000001</v>
      </c>
      <c r="I24" s="9">
        <v>-5.8662989999999997</v>
      </c>
      <c r="J24" s="9">
        <v>-6.0138490000000004</v>
      </c>
      <c r="K24" s="9">
        <v>-4.5704089999999997</v>
      </c>
      <c r="L24" s="9">
        <v>-5.9136420000000003</v>
      </c>
      <c r="M24" s="8"/>
      <c r="N24" s="10"/>
      <c r="O24" s="10"/>
      <c r="P24" s="10"/>
      <c r="Q24" s="10"/>
      <c r="R24" s="10"/>
      <c r="S24" s="10"/>
    </row>
    <row r="25" spans="1:19" ht="15" customHeight="1">
      <c r="A25" s="6">
        <v>-4.7559400000000007</v>
      </c>
      <c r="B25" s="6">
        <v>5.0695209999999999</v>
      </c>
      <c r="C25" s="7" t="s">
        <v>88</v>
      </c>
      <c r="D25" s="8" t="s">
        <v>89</v>
      </c>
      <c r="E25" s="8" t="s">
        <v>90</v>
      </c>
      <c r="F25" s="8" t="s">
        <v>91</v>
      </c>
      <c r="G25" s="9">
        <v>-7.1959400000000002</v>
      </c>
      <c r="H25" s="9">
        <v>-7.2310999999999996</v>
      </c>
      <c r="I25" s="9">
        <v>-5.984998</v>
      </c>
      <c r="J25" s="9">
        <v>-7.3549579999999999</v>
      </c>
      <c r="K25" s="9">
        <v>-7.0356430000000003</v>
      </c>
      <c r="L25" s="9">
        <v>-8.4477429999999991</v>
      </c>
      <c r="M25" s="8"/>
      <c r="N25" s="10"/>
      <c r="O25" s="10"/>
      <c r="P25" s="10"/>
      <c r="R25" s="10"/>
      <c r="S25" s="10"/>
    </row>
    <row r="26" spans="1:19" ht="15" customHeight="1">
      <c r="A26" s="6">
        <v>-4.7416250000000009</v>
      </c>
      <c r="B26" s="6">
        <v>4.4934390000000004</v>
      </c>
      <c r="C26" s="7" t="s">
        <v>92</v>
      </c>
      <c r="D26" s="8" t="s">
        <v>93</v>
      </c>
      <c r="E26" s="8" t="s">
        <v>94</v>
      </c>
      <c r="F26" s="8" t="s">
        <v>95</v>
      </c>
      <c r="G26" s="9">
        <v>-7.1816250000000004</v>
      </c>
      <c r="H26" s="9">
        <v>-4.5822450000000003</v>
      </c>
      <c r="I26" s="9">
        <v>-8.8102879999999999</v>
      </c>
      <c r="J26" s="9">
        <v>-6.3620789999999996</v>
      </c>
      <c r="K26" s="9">
        <v>-8.3199959999999997</v>
      </c>
      <c r="L26" s="9">
        <v>-9.6261419999999998</v>
      </c>
      <c r="M26" s="8"/>
      <c r="N26" s="10"/>
      <c r="O26" s="10"/>
      <c r="P26" s="10"/>
      <c r="R26" s="10"/>
      <c r="S26" s="10"/>
    </row>
    <row r="27" spans="1:19" ht="15" customHeight="1">
      <c r="A27" s="6">
        <v>-4.4638500000000008</v>
      </c>
      <c r="B27" s="6">
        <v>2002</v>
      </c>
      <c r="C27" s="7" t="s">
        <v>96</v>
      </c>
      <c r="D27" s="8" t="s">
        <v>97</v>
      </c>
      <c r="E27" s="8" t="s">
        <v>98</v>
      </c>
      <c r="F27" s="8" t="s">
        <v>99</v>
      </c>
      <c r="G27" s="9">
        <v>-6.9038500000000003</v>
      </c>
      <c r="H27" s="9">
        <v>-4.8826599999999996</v>
      </c>
      <c r="I27" s="9">
        <v>-6.9038500000000003</v>
      </c>
      <c r="J27" s="9">
        <v>-6.9038500000000003</v>
      </c>
      <c r="K27" s="9">
        <v>-0.61704999999999999</v>
      </c>
      <c r="L27" s="9">
        <v>-5.3475469999999996</v>
      </c>
      <c r="M27" s="8"/>
      <c r="N27" s="10"/>
      <c r="O27" s="10"/>
      <c r="P27" s="10"/>
      <c r="R27" s="10"/>
      <c r="S27" s="10"/>
    </row>
    <row r="28" spans="1:19" ht="15" customHeight="1">
      <c r="A28" s="6">
        <v>-4.1826729999999994</v>
      </c>
      <c r="B28" s="6">
        <v>26.981131999999999</v>
      </c>
      <c r="C28" s="7" t="s">
        <v>100</v>
      </c>
      <c r="D28" s="8" t="s">
        <v>101</v>
      </c>
      <c r="E28" s="8" t="s">
        <v>102</v>
      </c>
      <c r="F28" s="8" t="s">
        <v>103</v>
      </c>
      <c r="G28" s="9">
        <v>-6.6226729999999998</v>
      </c>
      <c r="H28" s="9">
        <v>-4.8042030000000002</v>
      </c>
      <c r="I28" s="9">
        <v>-4.7116610000000003</v>
      </c>
      <c r="J28" s="9">
        <v>-6.0318310000000004</v>
      </c>
      <c r="K28" s="9">
        <v>-3.8667739999999999</v>
      </c>
      <c r="L28" s="9">
        <v>-3.2252619999999999</v>
      </c>
      <c r="M28" s="8"/>
      <c r="N28" s="10"/>
      <c r="O28" s="10"/>
      <c r="P28" s="10"/>
      <c r="R28" s="10"/>
      <c r="S28" s="10"/>
    </row>
    <row r="29" spans="1:19" ht="15" customHeight="1">
      <c r="A29" s="6">
        <v>-4.1342689999999997</v>
      </c>
      <c r="B29" s="6">
        <v>184.8</v>
      </c>
      <c r="C29" s="7" t="s">
        <v>104</v>
      </c>
      <c r="D29" s="8" t="s">
        <v>105</v>
      </c>
      <c r="E29" s="8" t="s">
        <v>106</v>
      </c>
      <c r="F29" s="8" t="s">
        <v>107</v>
      </c>
      <c r="G29" s="9">
        <v>-6.5742690000000001</v>
      </c>
      <c r="H29" s="9">
        <v>-5.930256</v>
      </c>
      <c r="I29" s="9">
        <v>-8.0878689999999995</v>
      </c>
      <c r="J29" s="9">
        <v>-7.1057040000000002</v>
      </c>
      <c r="K29" s="9">
        <v>-5.3968540000000003</v>
      </c>
      <c r="L29" s="9">
        <v>-6.3735949999999999</v>
      </c>
      <c r="M29" s="8"/>
      <c r="N29" s="10"/>
      <c r="O29" s="10"/>
      <c r="P29" s="10"/>
      <c r="R29" s="10"/>
      <c r="S29" s="10"/>
    </row>
    <row r="30" spans="1:19" ht="15" customHeight="1">
      <c r="A30" s="6">
        <v>-3.9867279999999998</v>
      </c>
      <c r="B30" s="6">
        <v>1334.666667</v>
      </c>
      <c r="C30" s="7" t="s">
        <v>108</v>
      </c>
      <c r="D30" s="8" t="s">
        <v>109</v>
      </c>
      <c r="E30" s="8" t="s">
        <v>110</v>
      </c>
      <c r="F30" s="8" t="s">
        <v>111</v>
      </c>
      <c r="G30" s="9">
        <v>-6.4267279999999998</v>
      </c>
      <c r="H30" s="9">
        <v>-0.80619200000000002</v>
      </c>
      <c r="I30" s="9">
        <v>-6.1256979999999999</v>
      </c>
      <c r="J30" s="9">
        <v>-5.1634869999999999</v>
      </c>
      <c r="K30" s="9">
        <v>-6.1256979999999999</v>
      </c>
      <c r="L30" s="9">
        <v>-5.1634869999999999</v>
      </c>
      <c r="M30" s="8"/>
      <c r="N30" s="10"/>
      <c r="O30" s="10"/>
      <c r="P30" s="10"/>
      <c r="R30" s="10"/>
      <c r="S30" s="10"/>
    </row>
    <row r="31" spans="1:19" ht="15" customHeight="1">
      <c r="A31" s="6">
        <v>-3.764497</v>
      </c>
      <c r="B31" s="6">
        <v>45.242938000000002</v>
      </c>
      <c r="C31" s="7" t="s">
        <v>112</v>
      </c>
      <c r="D31" s="8" t="s">
        <v>113</v>
      </c>
      <c r="E31" s="8" t="s">
        <v>114</v>
      </c>
      <c r="F31" s="8" t="s">
        <v>115</v>
      </c>
      <c r="G31" s="9">
        <v>-6.2044969999999999</v>
      </c>
      <c r="H31" s="9">
        <v>-3.9137759999999999</v>
      </c>
      <c r="I31" s="9">
        <v>-8.4594430000000003</v>
      </c>
      <c r="J31" s="9">
        <v>-8.6584780000000006</v>
      </c>
      <c r="K31" s="9">
        <v>-9.781231</v>
      </c>
      <c r="L31" s="9">
        <v>-4.2823380000000002</v>
      </c>
      <c r="M31" s="8"/>
      <c r="N31" s="10"/>
      <c r="O31" s="10"/>
      <c r="P31" s="10"/>
      <c r="R31" s="10"/>
      <c r="S31" s="10"/>
    </row>
    <row r="32" spans="1:19" ht="15" customHeight="1">
      <c r="A32" s="6">
        <v>-3.7433799999999997</v>
      </c>
      <c r="B32" s="6">
        <v>148.29629600000001</v>
      </c>
      <c r="C32" s="7" t="s">
        <v>116</v>
      </c>
      <c r="D32" s="8" t="s">
        <v>117</v>
      </c>
      <c r="E32" s="8" t="s">
        <v>118</v>
      </c>
      <c r="F32" s="8" t="s">
        <v>119</v>
      </c>
      <c r="G32" s="9">
        <v>-6.1833799999999997</v>
      </c>
      <c r="H32" s="9">
        <v>-4.0278619999999998</v>
      </c>
      <c r="I32" s="9">
        <v>-5.219964</v>
      </c>
      <c r="J32" s="9">
        <v>-3.9034369999999998</v>
      </c>
      <c r="K32" s="9">
        <v>-5.9273210000000001</v>
      </c>
      <c r="L32" s="9">
        <v>-5.0709689999999998</v>
      </c>
      <c r="M32" s="8"/>
      <c r="N32" s="10"/>
      <c r="O32" s="10"/>
      <c r="P32" s="10"/>
      <c r="R32" s="10"/>
      <c r="S32" s="10"/>
    </row>
    <row r="33" spans="1:19" ht="15" customHeight="1">
      <c r="A33" s="6">
        <v>-3.6856979999999999</v>
      </c>
      <c r="B33" s="6">
        <v>1001</v>
      </c>
      <c r="C33" s="7" t="s">
        <v>96</v>
      </c>
      <c r="D33" s="8" t="s">
        <v>120</v>
      </c>
      <c r="E33" s="8" t="s">
        <v>121</v>
      </c>
      <c r="F33" s="8" t="s">
        <v>122</v>
      </c>
      <c r="G33" s="9">
        <v>-6.1256979999999999</v>
      </c>
      <c r="H33" s="9">
        <v>-4.1062729999999998</v>
      </c>
      <c r="I33" s="9">
        <v>-5.3478370000000002</v>
      </c>
      <c r="J33" s="9">
        <v>-7.5290819999999998</v>
      </c>
      <c r="K33" s="9">
        <v>-6.7436689999999997</v>
      </c>
      <c r="L33" s="9">
        <v>-2.9938570000000002</v>
      </c>
      <c r="M33" s="8"/>
      <c r="N33" s="10"/>
      <c r="O33" s="10"/>
      <c r="P33" s="10"/>
      <c r="Q33" s="10"/>
      <c r="R33" s="10"/>
      <c r="S33" s="10"/>
    </row>
    <row r="34" spans="1:19" ht="15" customHeight="1">
      <c r="A34" s="6">
        <v>-3.6856979999999999</v>
      </c>
      <c r="B34" s="6">
        <v>1001</v>
      </c>
      <c r="C34" s="7" t="s">
        <v>96</v>
      </c>
      <c r="D34" s="8" t="s">
        <v>123</v>
      </c>
      <c r="E34" s="8" t="s">
        <v>124</v>
      </c>
      <c r="F34" s="8" t="s">
        <v>125</v>
      </c>
      <c r="G34" s="9">
        <v>-6.1256979999999999</v>
      </c>
      <c r="H34" s="9">
        <v>-3.1351049999999998</v>
      </c>
      <c r="I34" s="9">
        <v>-5.1261330000000003</v>
      </c>
      <c r="J34" s="9">
        <v>-6.3714269999999997</v>
      </c>
      <c r="K34" s="9">
        <v>-9.543393</v>
      </c>
      <c r="L34" s="9">
        <v>-6.1224480000000003</v>
      </c>
      <c r="M34" s="8"/>
      <c r="N34" s="10"/>
      <c r="O34" s="10"/>
      <c r="P34" s="10"/>
      <c r="R34" s="10"/>
      <c r="S34" s="10"/>
    </row>
    <row r="35" spans="1:19" ht="15" customHeight="1">
      <c r="A35" s="6">
        <v>-3.6850470000000004</v>
      </c>
      <c r="B35" s="6">
        <v>15.640625</v>
      </c>
      <c r="C35" s="7" t="s">
        <v>126</v>
      </c>
      <c r="D35" s="8" t="s">
        <v>127</v>
      </c>
      <c r="E35" s="8" t="s">
        <v>128</v>
      </c>
      <c r="F35" s="8" t="s">
        <v>129</v>
      </c>
      <c r="G35" s="9">
        <v>-6.1250470000000004</v>
      </c>
      <c r="H35" s="9">
        <v>-4.847143</v>
      </c>
      <c r="I35" s="9">
        <v>-6.4713570000000002</v>
      </c>
      <c r="J35" s="9">
        <v>-7.9618159999999998</v>
      </c>
      <c r="K35" s="9">
        <v>-7.2410670000000001</v>
      </c>
      <c r="L35" s="9">
        <v>-5.0836360000000003</v>
      </c>
      <c r="M35" s="8"/>
      <c r="N35" s="10"/>
      <c r="O35" s="10"/>
      <c r="P35" s="10"/>
      <c r="R35" s="10"/>
      <c r="S35" s="10"/>
    </row>
    <row r="36" spans="1:19" ht="15" customHeight="1">
      <c r="A36" s="6">
        <v>-3.487422</v>
      </c>
      <c r="B36" s="6">
        <v>122.57142899999999</v>
      </c>
      <c r="C36" s="7" t="s">
        <v>130</v>
      </c>
      <c r="D36" s="8" t="s">
        <v>131</v>
      </c>
      <c r="E36" s="8" t="s">
        <v>132</v>
      </c>
      <c r="F36" s="8" t="s">
        <v>133</v>
      </c>
      <c r="G36" s="9">
        <v>-5.927422</v>
      </c>
      <c r="H36" s="9">
        <v>-3.926482</v>
      </c>
      <c r="I36" s="9">
        <v>-8.4872209999999999</v>
      </c>
      <c r="J36" s="9">
        <v>-6.0318310000000004</v>
      </c>
      <c r="K36" s="9">
        <v>-5.5816299999999996</v>
      </c>
      <c r="L36" s="9">
        <v>-6.4460379999999997</v>
      </c>
      <c r="M36" s="8"/>
      <c r="N36" s="10"/>
      <c r="O36" s="10"/>
      <c r="P36" s="10"/>
      <c r="R36" s="10"/>
      <c r="S36" s="10"/>
    </row>
    <row r="37" spans="1:19" ht="15" customHeight="1">
      <c r="A37" s="6">
        <v>-3.3365009999999997</v>
      </c>
      <c r="B37" s="6">
        <v>96.870968000000005</v>
      </c>
      <c r="C37" s="7" t="s">
        <v>134</v>
      </c>
      <c r="D37" s="8" t="s">
        <v>135</v>
      </c>
      <c r="E37" s="8" t="s">
        <v>136</v>
      </c>
      <c r="F37" s="8" t="s">
        <v>137</v>
      </c>
      <c r="G37" s="9">
        <v>-5.7765009999999997</v>
      </c>
      <c r="H37" s="9">
        <v>-3.2135919999999998</v>
      </c>
      <c r="I37" s="9">
        <v>-4.5704089999999997</v>
      </c>
      <c r="J37" s="9">
        <v>-5.1261330000000003</v>
      </c>
      <c r="K37" s="9">
        <v>-3.7649849999999998</v>
      </c>
      <c r="L37" s="9">
        <v>-4.4237099999999998</v>
      </c>
      <c r="M37" s="8"/>
      <c r="N37" s="10"/>
      <c r="O37" s="10"/>
      <c r="P37" s="10"/>
      <c r="Q37" s="10"/>
      <c r="R37" s="10"/>
      <c r="S37" s="10"/>
    </row>
    <row r="38" spans="1:19" ht="15" customHeight="1">
      <c r="A38" s="6">
        <v>-3.2087220000000003</v>
      </c>
      <c r="B38" s="6">
        <v>667.33333300000004</v>
      </c>
      <c r="C38" s="7" t="s">
        <v>138</v>
      </c>
      <c r="D38" s="8" t="s">
        <v>139</v>
      </c>
      <c r="E38" s="8" t="s">
        <v>140</v>
      </c>
      <c r="F38" s="8" t="s">
        <v>141</v>
      </c>
      <c r="G38" s="9">
        <v>-5.6487220000000002</v>
      </c>
      <c r="H38" s="9">
        <v>-2.40089</v>
      </c>
      <c r="I38" s="9">
        <v>-3.8832339999999999</v>
      </c>
      <c r="J38" s="9">
        <v>-5.426946</v>
      </c>
      <c r="K38" s="9">
        <v>-0.31223899999999999</v>
      </c>
      <c r="L38" s="9">
        <v>-4.6079090000000003</v>
      </c>
      <c r="M38" s="8"/>
      <c r="N38" s="10"/>
      <c r="O38" s="10"/>
      <c r="P38" s="10"/>
      <c r="R38" s="10"/>
      <c r="S38" s="10"/>
    </row>
    <row r="39" spans="1:19" ht="15" customHeight="1">
      <c r="A39" s="6">
        <v>-3.2087220000000003</v>
      </c>
      <c r="B39" s="6">
        <v>667.33333300000004</v>
      </c>
      <c r="C39" s="7" t="s">
        <v>138</v>
      </c>
      <c r="D39" s="8" t="s">
        <v>142</v>
      </c>
      <c r="E39" s="8" t="s">
        <v>143</v>
      </c>
      <c r="F39" s="8" t="s">
        <v>144</v>
      </c>
      <c r="G39" s="9">
        <v>-5.6487220000000002</v>
      </c>
      <c r="H39" s="9">
        <v>-2.40089</v>
      </c>
      <c r="I39" s="9">
        <v>-3.212526</v>
      </c>
      <c r="J39" s="9">
        <v>-5.2509269999999999</v>
      </c>
      <c r="K39" s="9">
        <v>-4.4064810000000003</v>
      </c>
      <c r="L39" s="9">
        <v>-4.6079090000000003</v>
      </c>
      <c r="M39" s="8"/>
      <c r="N39" s="10"/>
      <c r="O39" s="10"/>
      <c r="P39" s="10"/>
      <c r="R39" s="10"/>
      <c r="S39" s="10"/>
    </row>
    <row r="40" spans="1:19" ht="15" customHeight="1">
      <c r="A40" s="6">
        <v>-3.2087220000000003</v>
      </c>
      <c r="B40" s="6">
        <v>667.33333300000004</v>
      </c>
      <c r="C40" s="7" t="s">
        <v>138</v>
      </c>
      <c r="D40" s="8" t="s">
        <v>145</v>
      </c>
      <c r="E40" s="8" t="s">
        <v>146</v>
      </c>
      <c r="F40" s="8" t="s">
        <v>147</v>
      </c>
      <c r="G40" s="9">
        <v>-5.6487220000000002</v>
      </c>
      <c r="H40" s="9">
        <v>-2.350501</v>
      </c>
      <c r="I40" s="9">
        <v>-0.95362100000000005</v>
      </c>
      <c r="J40" s="9">
        <v>-0.85911700000000002</v>
      </c>
      <c r="K40" s="9">
        <v>-4.4685560000000004</v>
      </c>
      <c r="L40" s="9">
        <v>-0.735205</v>
      </c>
      <c r="M40" s="8"/>
      <c r="N40" s="10"/>
      <c r="O40" s="10"/>
      <c r="P40" s="10"/>
      <c r="R40" s="10"/>
      <c r="S40" s="10"/>
    </row>
    <row r="41" spans="1:19" ht="15" customHeight="1">
      <c r="A41" s="6">
        <v>-3.046376</v>
      </c>
      <c r="B41" s="6">
        <v>32.819671999999997</v>
      </c>
      <c r="C41" s="7" t="s">
        <v>148</v>
      </c>
      <c r="D41" s="8" t="s">
        <v>149</v>
      </c>
      <c r="E41" s="8" t="s">
        <v>150</v>
      </c>
      <c r="F41" s="8" t="s">
        <v>151</v>
      </c>
      <c r="G41" s="9">
        <v>-5.4863759999999999</v>
      </c>
      <c r="H41" s="9">
        <v>-5.7014379999999996</v>
      </c>
      <c r="I41" s="9">
        <v>-4.9800050000000002</v>
      </c>
      <c r="J41" s="9">
        <v>-4.0121399999999996</v>
      </c>
      <c r="K41" s="9">
        <v>-4.5561850000000002</v>
      </c>
      <c r="L41" s="9">
        <v>-3.816316</v>
      </c>
      <c r="M41" s="8"/>
      <c r="N41" s="10"/>
      <c r="O41" s="10"/>
      <c r="P41" s="10"/>
      <c r="R41" s="10"/>
      <c r="S41" s="10"/>
    </row>
    <row r="42" spans="1:19" ht="15" customHeight="1">
      <c r="A42" s="6">
        <v>-2.9692450000000004</v>
      </c>
      <c r="B42" s="6">
        <v>62.5625</v>
      </c>
      <c r="C42" s="7" t="s">
        <v>152</v>
      </c>
      <c r="D42" s="8" t="s">
        <v>153</v>
      </c>
      <c r="E42" s="8" t="s">
        <v>154</v>
      </c>
      <c r="F42" s="8" t="s">
        <v>155</v>
      </c>
      <c r="G42" s="9">
        <v>-5.4092450000000003</v>
      </c>
      <c r="H42" s="9">
        <v>-4.1949639999999997</v>
      </c>
      <c r="I42" s="9">
        <v>-2.4008720000000001</v>
      </c>
      <c r="J42" s="9">
        <v>-5.6487220000000002</v>
      </c>
      <c r="K42" s="9">
        <v>-4.944483</v>
      </c>
      <c r="L42" s="9">
        <v>-5.7636219999999998</v>
      </c>
      <c r="M42" s="8"/>
      <c r="N42" s="10"/>
      <c r="O42" s="10"/>
      <c r="P42" s="10"/>
      <c r="R42" s="10"/>
      <c r="S42" s="10"/>
    </row>
    <row r="43" spans="1:19" ht="15" customHeight="1">
      <c r="A43" s="6">
        <f>G43+LOG(277)</f>
        <v>-2.9107682309355511</v>
      </c>
      <c r="B43" s="11">
        <v>3.594751</v>
      </c>
      <c r="C43" s="7" t="s">
        <v>237</v>
      </c>
      <c r="D43" s="12" t="s">
        <v>238</v>
      </c>
      <c r="E43" s="8" t="s">
        <v>156</v>
      </c>
      <c r="F43" s="13" t="s">
        <v>239</v>
      </c>
      <c r="G43" s="9">
        <v>-5.3532479999999998</v>
      </c>
      <c r="H43" s="9">
        <v>-3.8821140000000001</v>
      </c>
      <c r="I43" s="9">
        <v>-3.1191939999999998</v>
      </c>
      <c r="J43" s="9">
        <v>-5.3121869999999998</v>
      </c>
      <c r="K43" s="9">
        <v>-6.4394460000000002</v>
      </c>
      <c r="L43" s="9">
        <v>-6.9730439999999998</v>
      </c>
      <c r="M43" s="12"/>
      <c r="N43" s="10"/>
      <c r="O43" s="10"/>
      <c r="P43" s="10"/>
      <c r="R43" s="10"/>
      <c r="S43" s="10"/>
    </row>
    <row r="44" spans="1:19" ht="15" customHeight="1">
      <c r="A44" s="6">
        <v>-2.9075469999999997</v>
      </c>
      <c r="B44" s="6">
        <v>444.88888900000001</v>
      </c>
      <c r="C44" s="7" t="s">
        <v>157</v>
      </c>
      <c r="D44" s="8" t="s">
        <v>158</v>
      </c>
      <c r="E44" s="8" t="s">
        <v>159</v>
      </c>
      <c r="F44" s="8" t="s">
        <v>160</v>
      </c>
      <c r="G44" s="9">
        <v>-5.3475469999999996</v>
      </c>
      <c r="H44" s="9">
        <v>0</v>
      </c>
      <c r="I44" s="9">
        <v>-6.9038500000000003</v>
      </c>
      <c r="J44" s="9">
        <v>-5.9038500000000003</v>
      </c>
      <c r="K44" s="9">
        <v>-5.1634869999999999</v>
      </c>
      <c r="L44" s="9">
        <v>-2.9803470000000001</v>
      </c>
      <c r="M44" s="8"/>
      <c r="N44" s="10"/>
      <c r="O44" s="10"/>
      <c r="P44" s="10"/>
      <c r="R44" s="10"/>
      <c r="S44" s="10"/>
    </row>
    <row r="45" spans="1:19" ht="15" customHeight="1">
      <c r="A45" s="6">
        <v>-2.9075469999999997</v>
      </c>
      <c r="B45" s="6">
        <v>444.88888900000001</v>
      </c>
      <c r="C45" s="7" t="s">
        <v>157</v>
      </c>
      <c r="D45" s="8" t="s">
        <v>161</v>
      </c>
      <c r="E45" s="8" t="s">
        <v>162</v>
      </c>
      <c r="F45" s="8" t="s">
        <v>240</v>
      </c>
      <c r="G45" s="9">
        <v>-5.3475469999999996</v>
      </c>
      <c r="H45" s="9">
        <v>-0.67453600000000002</v>
      </c>
      <c r="I45" s="9">
        <v>-2.8614320000000002</v>
      </c>
      <c r="J45" s="9">
        <v>-1.184704</v>
      </c>
      <c r="K45" s="9">
        <v>-4.011755</v>
      </c>
      <c r="L45" s="9">
        <v>-2.8383449999999999</v>
      </c>
      <c r="M45" s="8"/>
      <c r="N45" s="10"/>
      <c r="O45" s="10"/>
      <c r="P45" s="10"/>
      <c r="Q45" s="10"/>
      <c r="R45" s="10"/>
      <c r="S45" s="10"/>
    </row>
    <row r="46" spans="1:19" ht="15" customHeight="1">
      <c r="A46" s="6">
        <v>-2.8106370000000003</v>
      </c>
      <c r="B46" s="6">
        <v>400.4</v>
      </c>
      <c r="C46" s="7" t="s">
        <v>163</v>
      </c>
      <c r="D46" s="8" t="s">
        <v>164</v>
      </c>
      <c r="E46" s="8" t="s">
        <v>165</v>
      </c>
      <c r="F46" s="8" t="s">
        <v>166</v>
      </c>
      <c r="G46" s="9">
        <v>-5.2506370000000002</v>
      </c>
      <c r="H46" s="9">
        <v>-3.716329</v>
      </c>
      <c r="I46" s="9">
        <v>-5.9038500000000003</v>
      </c>
      <c r="J46" s="9">
        <v>-2.7620550000000001</v>
      </c>
      <c r="K46" s="9">
        <v>-5.1634869999999999</v>
      </c>
      <c r="L46" s="9">
        <v>-2.177114</v>
      </c>
      <c r="M46" s="8"/>
      <c r="N46" s="10"/>
      <c r="O46" s="10"/>
      <c r="P46" s="10"/>
      <c r="R46" s="10"/>
      <c r="S46" s="10"/>
    </row>
    <row r="47" spans="1:19" ht="15" customHeight="1">
      <c r="A47" s="6">
        <v>-2.8106370000000003</v>
      </c>
      <c r="B47" s="6">
        <v>400.4</v>
      </c>
      <c r="C47" s="7" t="s">
        <v>96</v>
      </c>
      <c r="D47" s="8" t="s">
        <v>167</v>
      </c>
      <c r="E47" s="8" t="s">
        <v>168</v>
      </c>
      <c r="F47" s="8" t="s">
        <v>169</v>
      </c>
      <c r="G47" s="9">
        <v>-5.2506370000000002</v>
      </c>
      <c r="H47" s="9">
        <v>-4.2523749999999998</v>
      </c>
      <c r="I47" s="9">
        <v>-6.6505049999999999</v>
      </c>
      <c r="J47" s="9">
        <v>-4.655602</v>
      </c>
      <c r="K47" s="9">
        <v>-5.2506370000000002</v>
      </c>
      <c r="L47" s="9">
        <v>-4.4736440000000002</v>
      </c>
      <c r="M47" s="8"/>
      <c r="N47" s="10"/>
      <c r="O47" s="10"/>
      <c r="P47" s="10"/>
      <c r="R47" s="10"/>
      <c r="S47" s="10"/>
    </row>
    <row r="48" spans="1:19" ht="15" customHeight="1">
      <c r="A48" s="6">
        <v>-2.7406960000000002</v>
      </c>
      <c r="B48" s="6">
        <v>66.733333000000002</v>
      </c>
      <c r="C48" s="7" t="s">
        <v>170</v>
      </c>
      <c r="D48" s="8" t="s">
        <v>171</v>
      </c>
      <c r="E48" s="8" t="s">
        <v>172</v>
      </c>
      <c r="F48" s="8" t="s">
        <v>173</v>
      </c>
      <c r="G48" s="9">
        <v>-5.1806960000000002</v>
      </c>
      <c r="H48" s="9">
        <v>-2.4997050000000001</v>
      </c>
      <c r="I48" s="9">
        <v>-5.1690889999999996</v>
      </c>
      <c r="J48" s="9">
        <v>-6.2993790000000001</v>
      </c>
      <c r="K48" s="9">
        <v>-4.9024429999999999</v>
      </c>
      <c r="L48" s="9">
        <v>-5.4403879999999996</v>
      </c>
      <c r="M48" s="8"/>
      <c r="N48" s="10"/>
      <c r="O48" s="10"/>
      <c r="P48" s="10"/>
      <c r="R48" s="10"/>
      <c r="S48" s="10"/>
    </row>
    <row r="49" spans="1:19" ht="15" customHeight="1">
      <c r="A49" s="6">
        <v>-2.7347649999999999</v>
      </c>
      <c r="B49" s="6">
        <v>25.182390000000002</v>
      </c>
      <c r="C49" s="7" t="s">
        <v>174</v>
      </c>
      <c r="D49" s="8" t="s">
        <v>175</v>
      </c>
      <c r="E49" s="8" t="s">
        <v>176</v>
      </c>
      <c r="F49" s="8" t="s">
        <v>177</v>
      </c>
      <c r="G49" s="9">
        <v>-5.1747649999999998</v>
      </c>
      <c r="H49" s="9">
        <v>-3.0409739999999998</v>
      </c>
      <c r="I49" s="9">
        <v>-5.3716309999999998</v>
      </c>
      <c r="J49" s="9">
        <v>-5.2187510000000001</v>
      </c>
      <c r="K49" s="9">
        <v>-6.5347929999999996</v>
      </c>
      <c r="L49" s="9">
        <v>-6.5347929999999996</v>
      </c>
      <c r="M49" s="8"/>
      <c r="N49" s="10"/>
      <c r="O49" s="10"/>
      <c r="P49" s="10"/>
      <c r="R49" s="10"/>
      <c r="S49" s="10"/>
    </row>
    <row r="50" spans="1:19" ht="15" customHeight="1">
      <c r="A50" s="6">
        <v>-2.7245899999999996</v>
      </c>
      <c r="B50" s="6">
        <v>15.640625</v>
      </c>
      <c r="C50" s="7" t="s">
        <v>178</v>
      </c>
      <c r="D50" s="8" t="s">
        <v>179</v>
      </c>
      <c r="E50" s="8" t="s">
        <v>180</v>
      </c>
      <c r="F50" s="8" t="s">
        <v>181</v>
      </c>
      <c r="G50" s="9">
        <v>-5.1645899999999996</v>
      </c>
      <c r="H50" s="9">
        <v>-5.2017189999999998</v>
      </c>
      <c r="I50" s="9">
        <v>-7.1263420000000002</v>
      </c>
      <c r="J50" s="9">
        <v>-10.511450999999999</v>
      </c>
      <c r="K50" s="9">
        <v>-6.030945</v>
      </c>
      <c r="L50" s="9">
        <v>-5.3213710000000001</v>
      </c>
      <c r="M50" s="8"/>
      <c r="N50" s="10"/>
      <c r="O50" s="10"/>
      <c r="P50" s="10"/>
      <c r="R50" s="10"/>
      <c r="S50" s="10"/>
    </row>
    <row r="51" spans="1:19" ht="15" customHeight="1">
      <c r="A51" s="6">
        <v>-2.6861330000000003</v>
      </c>
      <c r="B51" s="6">
        <v>400.4</v>
      </c>
      <c r="C51" s="7" t="s">
        <v>182</v>
      </c>
      <c r="D51" s="8" t="s">
        <v>183</v>
      </c>
      <c r="E51" s="8" t="s">
        <v>184</v>
      </c>
      <c r="F51" s="8" t="s">
        <v>185</v>
      </c>
      <c r="G51" s="9">
        <v>-5.1261330000000003</v>
      </c>
      <c r="H51" s="9">
        <v>-3.1351049999999998</v>
      </c>
      <c r="I51" s="9">
        <v>-3.491269</v>
      </c>
      <c r="J51" s="9">
        <v>-0.47417100000000001</v>
      </c>
      <c r="K51" s="9">
        <v>-8.8249669999999991</v>
      </c>
      <c r="L51" s="9">
        <v>-1.5318849999999999</v>
      </c>
      <c r="M51" s="8"/>
      <c r="N51" s="10"/>
      <c r="O51" s="10"/>
      <c r="P51" s="10"/>
      <c r="R51" s="10"/>
      <c r="S51" s="10"/>
    </row>
    <row r="52" spans="1:19" ht="15" customHeight="1">
      <c r="A52" s="6">
        <v>-2.6861330000000003</v>
      </c>
      <c r="B52" s="6">
        <v>400.4</v>
      </c>
      <c r="C52" s="7" t="s">
        <v>182</v>
      </c>
      <c r="D52" s="8" t="s">
        <v>186</v>
      </c>
      <c r="E52" s="8" t="s">
        <v>187</v>
      </c>
      <c r="F52" s="8" t="s">
        <v>188</v>
      </c>
      <c r="G52" s="9">
        <v>-5.1261330000000003</v>
      </c>
      <c r="H52" s="9">
        <v>-5.1085859999999998</v>
      </c>
      <c r="I52" s="9">
        <v>-1.8069710000000001</v>
      </c>
      <c r="J52" s="9">
        <v>-3.3813770000000001</v>
      </c>
      <c r="K52" s="9">
        <v>-5.9038500000000003</v>
      </c>
      <c r="L52" s="9">
        <v>-3.566138</v>
      </c>
      <c r="M52" s="8"/>
      <c r="N52" s="10"/>
      <c r="O52" s="10"/>
      <c r="P52" s="10"/>
      <c r="R52" s="10"/>
      <c r="S52" s="10"/>
    </row>
    <row r="53" spans="1:19" ht="15" customHeight="1">
      <c r="A53" s="6">
        <v>-2.6861330000000003</v>
      </c>
      <c r="B53" s="6">
        <v>400.4</v>
      </c>
      <c r="C53" s="7" t="s">
        <v>182</v>
      </c>
      <c r="D53" s="8" t="s">
        <v>189</v>
      </c>
      <c r="E53" s="8" t="s">
        <v>190</v>
      </c>
      <c r="F53" s="8" t="s">
        <v>191</v>
      </c>
      <c r="G53" s="9">
        <v>-5.1261330000000003</v>
      </c>
      <c r="H53" s="9">
        <v>-0.88832800000000001</v>
      </c>
      <c r="I53" s="9">
        <v>-6.1256979999999999</v>
      </c>
      <c r="J53" s="9">
        <v>-5.1261330000000003</v>
      </c>
      <c r="K53" s="9">
        <v>-1.921578</v>
      </c>
      <c r="L53" s="9">
        <v>-3.4337230000000001</v>
      </c>
      <c r="M53" s="8"/>
      <c r="N53" s="10"/>
      <c r="O53" s="10"/>
      <c r="P53" s="10"/>
      <c r="R53" s="10"/>
      <c r="S53" s="10"/>
    </row>
    <row r="54" spans="1:19" ht="15" customHeight="1">
      <c r="A54" s="6">
        <v>-2.6861330000000003</v>
      </c>
      <c r="B54" s="6">
        <v>400.4</v>
      </c>
      <c r="C54" s="7" t="s">
        <v>138</v>
      </c>
      <c r="D54" s="8" t="s">
        <v>192</v>
      </c>
      <c r="E54" s="8" t="s">
        <v>193</v>
      </c>
      <c r="F54" s="8" t="s">
        <v>194</v>
      </c>
      <c r="G54" s="9">
        <v>-5.1261330000000003</v>
      </c>
      <c r="H54" s="9">
        <v>-3.6172939999999998</v>
      </c>
      <c r="I54" s="9">
        <v>-5.9038500000000003</v>
      </c>
      <c r="J54" s="9">
        <v>-1.834001</v>
      </c>
      <c r="K54" s="9">
        <v>-2.207875</v>
      </c>
      <c r="L54" s="9">
        <v>-1.102193</v>
      </c>
      <c r="M54" s="8"/>
      <c r="N54" s="10"/>
      <c r="O54" s="10"/>
      <c r="P54" s="10"/>
      <c r="R54" s="10"/>
      <c r="S54" s="10"/>
    </row>
    <row r="55" spans="1:19" ht="15" customHeight="1">
      <c r="A55" s="6">
        <v>-2.6743450000000002</v>
      </c>
      <c r="B55" s="6">
        <v>50.05</v>
      </c>
      <c r="C55" s="7" t="s">
        <v>195</v>
      </c>
      <c r="D55" s="8" t="s">
        <v>196</v>
      </c>
      <c r="E55" s="8" t="s">
        <v>197</v>
      </c>
      <c r="F55" s="8" t="s">
        <v>198</v>
      </c>
      <c r="G55" s="9">
        <v>-5.1143450000000001</v>
      </c>
      <c r="H55" s="9">
        <v>-1.928437</v>
      </c>
      <c r="I55" s="9">
        <v>-8.4849370000000004</v>
      </c>
      <c r="J55" s="9">
        <v>-5.6487220000000002</v>
      </c>
      <c r="K55" s="9">
        <v>-2.317863</v>
      </c>
      <c r="L55" s="9">
        <v>-2.7076449999999999</v>
      </c>
      <c r="M55" s="8"/>
      <c r="N55" s="10"/>
      <c r="O55" s="10"/>
      <c r="P55" s="10"/>
      <c r="R55" s="10"/>
      <c r="S55" s="10"/>
    </row>
    <row r="56" spans="1:19" ht="15" customHeight="1">
      <c r="A56" s="6">
        <v>-2.6743450000000002</v>
      </c>
      <c r="B56" s="6">
        <v>50.05</v>
      </c>
      <c r="C56" s="7" t="s">
        <v>195</v>
      </c>
      <c r="D56" s="8" t="s">
        <v>199</v>
      </c>
      <c r="E56" s="8" t="s">
        <v>200</v>
      </c>
      <c r="F56" s="8" t="s">
        <v>201</v>
      </c>
      <c r="G56" s="9">
        <v>-5.1143450000000001</v>
      </c>
      <c r="H56" s="9">
        <v>-4.34117</v>
      </c>
      <c r="I56" s="9">
        <v>-3.342079</v>
      </c>
      <c r="J56" s="9">
        <v>-0.250504</v>
      </c>
      <c r="K56" s="9">
        <v>-5.9496799999999999</v>
      </c>
      <c r="L56" s="9">
        <v>-3.2588530000000002</v>
      </c>
      <c r="M56" s="8"/>
      <c r="N56" s="10"/>
      <c r="O56" s="10"/>
      <c r="P56" s="10"/>
      <c r="Q56" s="10"/>
      <c r="R56" s="10"/>
      <c r="S56" s="10"/>
    </row>
    <row r="57" spans="1:19" ht="15" customHeight="1">
      <c r="A57" s="6">
        <v>-2.6648710000000002</v>
      </c>
      <c r="B57" s="6">
        <v>381.33333299999998</v>
      </c>
      <c r="C57" s="7" t="s">
        <v>202</v>
      </c>
      <c r="D57" s="8" t="s">
        <v>203</v>
      </c>
      <c r="E57" s="8" t="s">
        <v>204</v>
      </c>
      <c r="F57" s="8" t="s">
        <v>205</v>
      </c>
      <c r="G57" s="9">
        <v>-5.1048710000000002</v>
      </c>
      <c r="H57" s="9">
        <v>-1.171289</v>
      </c>
      <c r="I57" s="9">
        <v>-4.6079090000000003</v>
      </c>
      <c r="J57" s="9">
        <v>-1.2218690000000001</v>
      </c>
      <c r="K57" s="9">
        <v>-2.900766</v>
      </c>
      <c r="L57" s="9">
        <v>-3.307817</v>
      </c>
      <c r="M57" s="8"/>
      <c r="N57" s="10"/>
      <c r="O57" s="10"/>
      <c r="P57" s="10"/>
      <c r="R57" s="10"/>
      <c r="S57" s="10"/>
    </row>
    <row r="58" spans="1:19" ht="15" customHeight="1">
      <c r="A58" s="6">
        <v>-2.6443059999999998</v>
      </c>
      <c r="B58" s="6">
        <v>333.66666700000002</v>
      </c>
      <c r="C58" s="7" t="s">
        <v>206</v>
      </c>
      <c r="D58" s="8" t="s">
        <v>207</v>
      </c>
      <c r="E58" s="8" t="s">
        <v>208</v>
      </c>
      <c r="F58" s="8" t="s">
        <v>209</v>
      </c>
      <c r="G58" s="9">
        <v>-5.0843059999999998</v>
      </c>
      <c r="H58" s="9">
        <v>-4.7191580000000002</v>
      </c>
      <c r="I58" s="9">
        <v>-3.1103390000000002</v>
      </c>
      <c r="J58" s="9">
        <v>-2.260831</v>
      </c>
      <c r="K58" s="9">
        <v>-3.1583839999999999</v>
      </c>
      <c r="L58" s="9">
        <v>-2.2320199999999999</v>
      </c>
      <c r="M58" s="8"/>
      <c r="N58" s="10"/>
      <c r="O58" s="10"/>
      <c r="P58" s="10"/>
      <c r="R58" s="10"/>
      <c r="S58" s="10"/>
    </row>
    <row r="59" spans="1:19" ht="15" customHeight="1">
      <c r="A59" s="6">
        <v>-2.6002930000000002</v>
      </c>
      <c r="B59" s="6">
        <v>60.06</v>
      </c>
      <c r="C59" s="7" t="s">
        <v>210</v>
      </c>
      <c r="D59" s="8" t="s">
        <v>211</v>
      </c>
      <c r="E59" s="8" t="s">
        <v>212</v>
      </c>
      <c r="F59" s="8" t="s">
        <v>241</v>
      </c>
      <c r="G59" s="9">
        <v>-5.0402930000000001</v>
      </c>
      <c r="H59" s="9">
        <v>-4.7286270000000004</v>
      </c>
      <c r="I59" s="9">
        <v>-4.709784</v>
      </c>
      <c r="J59" s="9">
        <v>-2.6542539999999999</v>
      </c>
      <c r="K59" s="9">
        <v>-3.7807729999999999</v>
      </c>
      <c r="L59" s="9">
        <v>-4.4579950000000004</v>
      </c>
      <c r="M59" s="8"/>
      <c r="N59" s="10"/>
      <c r="O59" s="10"/>
      <c r="P59" s="10"/>
      <c r="R59" s="10"/>
      <c r="S59" s="10"/>
    </row>
    <row r="60" spans="1:19" ht="15" customHeight="1">
      <c r="A60" s="6">
        <v>-2.571755</v>
      </c>
      <c r="B60" s="6">
        <v>308</v>
      </c>
      <c r="C60" s="7" t="s">
        <v>242</v>
      </c>
      <c r="D60" s="8" t="s">
        <v>213</v>
      </c>
      <c r="E60" s="8" t="s">
        <v>214</v>
      </c>
      <c r="F60" s="8" t="s">
        <v>243</v>
      </c>
      <c r="G60" s="9">
        <v>-5.011755</v>
      </c>
      <c r="H60" s="9">
        <v>-3.7983389999999999</v>
      </c>
      <c r="I60" s="9">
        <v>-4.9448080000000001</v>
      </c>
      <c r="J60" s="9">
        <v>-5.5816299999999996</v>
      </c>
      <c r="K60" s="9">
        <v>-5.1634869999999999</v>
      </c>
      <c r="L60" s="9">
        <v>-4.5007289999999998</v>
      </c>
      <c r="M60" s="8"/>
      <c r="N60" s="10"/>
      <c r="O60" s="10"/>
      <c r="P60" s="10"/>
      <c r="Q60" s="10"/>
      <c r="R60" s="10"/>
      <c r="S60" s="10"/>
    </row>
    <row r="61" spans="1:19" ht="15" customHeight="1">
      <c r="A61" s="14">
        <f t="shared" ref="A61:A68" si="0">H61+LOG(277)</f>
        <v>-1.3937462309355513</v>
      </c>
      <c r="B61" s="14">
        <v>54.6</v>
      </c>
      <c r="C61" s="15" t="s">
        <v>244</v>
      </c>
      <c r="D61" s="12" t="s">
        <v>245</v>
      </c>
      <c r="E61" s="12" t="s">
        <v>215</v>
      </c>
      <c r="F61" s="12" t="s">
        <v>246</v>
      </c>
      <c r="G61" s="9">
        <v>-4.9136870000000004</v>
      </c>
      <c r="H61" s="9">
        <v>-3.8362259999999999</v>
      </c>
      <c r="I61" s="9">
        <v>-3.4099550000000001</v>
      </c>
      <c r="J61" s="9">
        <v>-3.1618469999999999</v>
      </c>
      <c r="K61" s="9">
        <v>-4.3561040000000002</v>
      </c>
      <c r="L61" s="9">
        <v>-4.8262809999999998</v>
      </c>
      <c r="M61" s="12"/>
      <c r="N61" s="10"/>
      <c r="O61" s="10"/>
      <c r="P61" s="10"/>
      <c r="R61" s="10"/>
      <c r="S61" s="10"/>
    </row>
    <row r="62" spans="1:19" ht="15" customHeight="1">
      <c r="A62" s="14">
        <f t="shared" si="0"/>
        <v>-0.63273423093555126</v>
      </c>
      <c r="B62" s="14">
        <v>266.933333</v>
      </c>
      <c r="C62" s="15" t="s">
        <v>108</v>
      </c>
      <c r="D62" s="12" t="s">
        <v>247</v>
      </c>
      <c r="E62" s="12" t="s">
        <v>216</v>
      </c>
      <c r="F62" s="12" t="s">
        <v>248</v>
      </c>
      <c r="G62" s="9">
        <v>-4.774095</v>
      </c>
      <c r="H62" s="9">
        <v>-3.0752139999999999</v>
      </c>
      <c r="I62" s="9">
        <v>-3.4884680000000001</v>
      </c>
      <c r="J62" s="9">
        <v>-2.3953920000000002</v>
      </c>
      <c r="K62" s="9">
        <v>-7.3014409999999996</v>
      </c>
      <c r="L62" s="9">
        <v>-6.3892860000000002</v>
      </c>
      <c r="M62" s="12"/>
      <c r="N62" s="10"/>
      <c r="O62" s="10"/>
      <c r="P62" s="10"/>
      <c r="R62" s="10"/>
      <c r="S62" s="10"/>
    </row>
    <row r="63" spans="1:19" ht="15" customHeight="1">
      <c r="A63" s="14">
        <f t="shared" si="0"/>
        <v>1.8023769064448469E-2</v>
      </c>
      <c r="B63" s="14">
        <v>266.933333</v>
      </c>
      <c r="C63" s="15" t="s">
        <v>163</v>
      </c>
      <c r="D63" s="12" t="s">
        <v>249</v>
      </c>
      <c r="E63" s="12" t="s">
        <v>217</v>
      </c>
      <c r="F63" s="12" t="s">
        <v>250</v>
      </c>
      <c r="G63" s="9">
        <v>-4.774095</v>
      </c>
      <c r="H63" s="9">
        <v>-2.4244560000000002</v>
      </c>
      <c r="I63" s="9">
        <v>-3.82016</v>
      </c>
      <c r="J63" s="9">
        <v>-2.2327050000000002</v>
      </c>
      <c r="K63" s="9">
        <v>-4.687017</v>
      </c>
      <c r="L63" s="9">
        <v>-1.7241660000000001</v>
      </c>
      <c r="M63" s="12"/>
      <c r="N63" s="10"/>
      <c r="O63" s="10"/>
      <c r="P63" s="10"/>
      <c r="R63" s="10"/>
      <c r="S63" s="10"/>
    </row>
    <row r="64" spans="1:19" ht="15" customHeight="1">
      <c r="A64" s="14">
        <f t="shared" si="0"/>
        <v>-0.7191002309355512</v>
      </c>
      <c r="B64" s="14">
        <v>266.933333</v>
      </c>
      <c r="C64" s="15" t="s">
        <v>108</v>
      </c>
      <c r="D64" s="12" t="s">
        <v>251</v>
      </c>
      <c r="E64" s="12" t="s">
        <v>218</v>
      </c>
      <c r="F64" s="12" t="s">
        <v>252</v>
      </c>
      <c r="G64" s="9">
        <v>-4.774095</v>
      </c>
      <c r="H64" s="9">
        <v>-3.1615799999999998</v>
      </c>
      <c r="I64" s="9">
        <v>-3.6076320000000002</v>
      </c>
      <c r="J64" s="9">
        <v>-6.0258409999999998</v>
      </c>
      <c r="K64" s="9">
        <v>-4.1640519999999999</v>
      </c>
      <c r="L64" s="9">
        <v>-5.1159350000000003</v>
      </c>
      <c r="M64" s="12"/>
      <c r="N64" s="10"/>
      <c r="O64" s="10"/>
      <c r="P64" s="10"/>
      <c r="R64" s="10"/>
      <c r="S64" s="10"/>
    </row>
    <row r="65" spans="1:19" ht="15" customHeight="1">
      <c r="A65" s="14">
        <f t="shared" si="0"/>
        <v>-3.858529230935551</v>
      </c>
      <c r="B65" s="14">
        <v>10.362318999999999</v>
      </c>
      <c r="C65" s="15" t="s">
        <v>253</v>
      </c>
      <c r="D65" s="12" t="s">
        <v>254</v>
      </c>
      <c r="E65" s="12" t="s">
        <v>219</v>
      </c>
      <c r="F65" s="12" t="s">
        <v>255</v>
      </c>
      <c r="G65" s="9">
        <v>-4.7371860000000003</v>
      </c>
      <c r="H65" s="9">
        <v>-6.3010089999999996</v>
      </c>
      <c r="I65" s="9">
        <v>-5.0821009999999998</v>
      </c>
      <c r="J65" s="9">
        <v>-3.830444</v>
      </c>
      <c r="K65" s="9">
        <v>-4.8470219999999999</v>
      </c>
      <c r="L65" s="9">
        <v>-4.946612</v>
      </c>
      <c r="M65" s="12"/>
      <c r="N65" s="10"/>
      <c r="O65" s="10"/>
      <c r="P65" s="10"/>
      <c r="Q65" s="10"/>
      <c r="R65" s="10"/>
      <c r="S65" s="10"/>
    </row>
    <row r="66" spans="1:19" ht="15" customHeight="1">
      <c r="A66" s="14">
        <f t="shared" si="0"/>
        <v>-0.42176023093555148</v>
      </c>
      <c r="B66" s="14">
        <v>42.9</v>
      </c>
      <c r="C66" s="15" t="s">
        <v>256</v>
      </c>
      <c r="D66" s="12" t="s">
        <v>257</v>
      </c>
      <c r="E66" s="12" t="s">
        <v>220</v>
      </c>
      <c r="F66" s="12" t="s">
        <v>258</v>
      </c>
      <c r="G66" s="9">
        <v>-4.6941300000000004</v>
      </c>
      <c r="H66" s="9">
        <v>-2.8642400000000001</v>
      </c>
      <c r="I66" s="9">
        <v>-5.2206250000000001</v>
      </c>
      <c r="J66" s="9">
        <v>-4.5022919999999997</v>
      </c>
      <c r="K66" s="9">
        <v>-4.3641230000000002</v>
      </c>
      <c r="L66" s="9">
        <v>-6.3329599999999999</v>
      </c>
      <c r="M66" s="12"/>
      <c r="N66" s="10"/>
      <c r="O66" s="10"/>
      <c r="P66" s="10"/>
      <c r="R66" s="10"/>
      <c r="S66" s="10"/>
    </row>
    <row r="67" spans="1:19" ht="15" customHeight="1">
      <c r="A67" s="14">
        <f t="shared" si="0"/>
        <v>-4.4613702309355521</v>
      </c>
      <c r="B67" s="14">
        <v>200.2</v>
      </c>
      <c r="C67" s="15" t="s">
        <v>259</v>
      </c>
      <c r="D67" s="12" t="s">
        <v>260</v>
      </c>
      <c r="E67" s="12" t="s">
        <v>221</v>
      </c>
      <c r="F67" s="12" t="s">
        <v>261</v>
      </c>
      <c r="G67" s="9">
        <v>-4.6250960000000001</v>
      </c>
      <c r="H67" s="9">
        <v>-6.9038500000000003</v>
      </c>
      <c r="I67" s="9">
        <v>-0.23216000000000001</v>
      </c>
      <c r="J67" s="9">
        <v>-4.391966</v>
      </c>
      <c r="K67" s="9">
        <v>-4.0568939999999998</v>
      </c>
      <c r="L67" s="9">
        <v>-4.5007289999999998</v>
      </c>
      <c r="M67" s="12"/>
      <c r="N67" s="10"/>
      <c r="O67" s="10"/>
      <c r="P67" s="10"/>
      <c r="R67" s="10"/>
      <c r="S67" s="10"/>
    </row>
    <row r="68" spans="1:19" ht="15" customHeight="1">
      <c r="A68" s="14">
        <f t="shared" si="0"/>
        <v>-3.4613702309355516</v>
      </c>
      <c r="B68" s="14">
        <v>16.511340000000001</v>
      </c>
      <c r="C68" s="15" t="s">
        <v>262</v>
      </c>
      <c r="D68" s="12" t="s">
        <v>263</v>
      </c>
      <c r="E68" s="12" t="s">
        <v>222</v>
      </c>
      <c r="F68" s="12" t="s">
        <v>264</v>
      </c>
      <c r="G68" s="9">
        <v>-4.5894870000000001</v>
      </c>
      <c r="H68" s="9">
        <v>-5.9038500000000003</v>
      </c>
      <c r="I68" s="9">
        <v>-8.1927029999999998</v>
      </c>
      <c r="J68" s="9">
        <v>-5.9038500000000003</v>
      </c>
      <c r="K68" s="9">
        <v>-3.1618469999999999</v>
      </c>
      <c r="L68" s="9">
        <v>-5.517741</v>
      </c>
      <c r="M68" s="12"/>
      <c r="N68" s="10"/>
      <c r="O68" s="10"/>
      <c r="P68" s="10"/>
      <c r="R68" s="10"/>
      <c r="S68" s="10"/>
    </row>
    <row r="69" spans="1:19" ht="15" customHeight="1">
      <c r="M69" s="9"/>
      <c r="P69" s="10"/>
      <c r="Q69" s="10"/>
      <c r="R69" s="10"/>
      <c r="S69" s="10"/>
    </row>
    <row r="70" spans="1:19" ht="15" customHeight="1">
      <c r="M70" s="9"/>
      <c r="P70" s="10"/>
      <c r="Q70" s="10"/>
      <c r="R70" s="10"/>
      <c r="S70" s="10"/>
    </row>
    <row r="71" spans="1:19" ht="15" customHeight="1">
      <c r="M71" s="9"/>
      <c r="P71" s="10"/>
      <c r="Q71" s="10"/>
      <c r="R71" s="10"/>
      <c r="S71" s="10"/>
    </row>
    <row r="72" spans="1:19" ht="15" customHeight="1">
      <c r="M72" s="9"/>
      <c r="P72" s="10"/>
      <c r="Q72" s="10"/>
      <c r="R72" s="10"/>
      <c r="S72" s="10"/>
    </row>
    <row r="73" spans="1:19" ht="15" customHeight="1">
      <c r="M73" s="9"/>
      <c r="R73" s="10"/>
      <c r="S73" s="10"/>
    </row>
    <row r="74" spans="1:19" ht="15" customHeight="1">
      <c r="M74" s="9"/>
      <c r="R74" s="10"/>
      <c r="S74" s="10"/>
    </row>
    <row r="75" spans="1:19" ht="15" customHeight="1">
      <c r="R75" s="10"/>
      <c r="S75" s="10"/>
    </row>
    <row r="76" spans="1:19" ht="15" customHeight="1">
      <c r="R76" s="10"/>
      <c r="S76" s="10"/>
    </row>
    <row r="77" spans="1:19" ht="15" customHeight="1">
      <c r="R77" s="10"/>
      <c r="S77" s="10"/>
    </row>
    <row r="78" spans="1:19" ht="15" customHeight="1">
      <c r="R78" s="10"/>
      <c r="S78" s="10"/>
    </row>
    <row r="79" spans="1:19" ht="15" customHeight="1">
      <c r="R79" s="10"/>
      <c r="S79" s="10"/>
    </row>
    <row r="80" spans="1:19" ht="15" customHeight="1">
      <c r="R80" s="10"/>
      <c r="S80" s="10"/>
    </row>
    <row r="81" spans="16:19" ht="15" customHeight="1">
      <c r="R81" s="10"/>
      <c r="S81" s="10"/>
    </row>
    <row r="82" spans="16:19" ht="15" customHeight="1">
      <c r="R82" s="10"/>
      <c r="S82" s="10"/>
    </row>
    <row r="83" spans="16:19" ht="15" customHeight="1">
      <c r="R83" s="10"/>
      <c r="S83" s="10"/>
    </row>
    <row r="84" spans="16:19" ht="15" customHeight="1">
      <c r="R84" s="10"/>
      <c r="S84" s="10"/>
    </row>
    <row r="85" spans="16:19" ht="15" customHeight="1">
      <c r="P85" s="10"/>
      <c r="Q85" s="10"/>
      <c r="R85" s="10"/>
      <c r="S85" s="10"/>
    </row>
    <row r="86" spans="16:19" ht="15" customHeight="1">
      <c r="P86" s="10"/>
      <c r="Q86" s="10"/>
      <c r="R86" s="10"/>
      <c r="S86" s="10"/>
    </row>
    <row r="87" spans="16:19" ht="15" customHeight="1">
      <c r="P87" s="10"/>
      <c r="Q87" s="10"/>
      <c r="R87" s="10"/>
      <c r="S87" s="10"/>
    </row>
    <row r="88" spans="16:19" ht="15" customHeight="1">
      <c r="P88" s="10"/>
      <c r="Q88" s="10"/>
      <c r="R88" s="10"/>
      <c r="S88" s="10"/>
    </row>
    <row r="89" spans="16:19" ht="15" customHeight="1">
      <c r="P89" s="10"/>
      <c r="Q89" s="10"/>
      <c r="R89" s="10"/>
      <c r="S89" s="10"/>
    </row>
    <row r="90" spans="16:19" ht="15" customHeight="1">
      <c r="P90" s="10"/>
      <c r="Q90" s="10"/>
      <c r="R90" s="10"/>
      <c r="S90" s="10"/>
    </row>
    <row r="91" spans="16:19" ht="15" customHeight="1">
      <c r="P91" s="10"/>
      <c r="Q91" s="10"/>
      <c r="R91" s="10"/>
      <c r="S91" s="10"/>
    </row>
    <row r="92" spans="16:19" ht="15" customHeight="1">
      <c r="P92" s="10"/>
      <c r="Q92" s="10"/>
      <c r="R92" s="10"/>
      <c r="S92" s="10"/>
    </row>
    <row r="93" spans="16:19" ht="15" customHeight="1">
      <c r="P93" s="10"/>
      <c r="Q93" s="10"/>
      <c r="R93" s="10"/>
      <c r="S93" s="10"/>
    </row>
    <row r="94" spans="16:19" ht="15" customHeight="1">
      <c r="P94" s="10"/>
      <c r="Q94" s="10"/>
      <c r="R94" s="10"/>
      <c r="S94" s="10"/>
    </row>
    <row r="95" spans="16:19" ht="15" customHeight="1">
      <c r="P95" s="10"/>
      <c r="Q95" s="10"/>
      <c r="R95" s="10"/>
      <c r="S95" s="10"/>
    </row>
    <row r="96" spans="16:19" ht="15" customHeight="1">
      <c r="P96" s="10"/>
      <c r="Q96" s="10"/>
      <c r="R96" s="10"/>
      <c r="S96" s="10"/>
    </row>
    <row r="97" spans="16:19" ht="15" customHeight="1">
      <c r="P97" s="10"/>
      <c r="Q97" s="10"/>
      <c r="R97" s="10"/>
      <c r="S97" s="10"/>
    </row>
    <row r="98" spans="16:19" ht="15" customHeight="1">
      <c r="P98" s="10"/>
      <c r="Q98" s="10"/>
      <c r="R98" s="10"/>
      <c r="S98" s="10"/>
    </row>
    <row r="99" spans="16:19" ht="15" customHeight="1">
      <c r="P99" s="10"/>
      <c r="Q99" s="10"/>
      <c r="R99" s="10"/>
      <c r="S99" s="10"/>
    </row>
    <row r="100" spans="16:19" ht="15" customHeight="1">
      <c r="P100" s="10"/>
      <c r="Q100" s="10"/>
      <c r="R100" s="10"/>
      <c r="S100" s="10"/>
    </row>
    <row r="101" spans="16:19" ht="15" customHeight="1">
      <c r="P101" s="10"/>
      <c r="Q101" s="10"/>
      <c r="R101" s="10"/>
      <c r="S101" s="10"/>
    </row>
    <row r="102" spans="16:19" ht="15" customHeight="1">
      <c r="P102" s="10"/>
      <c r="Q102" s="10"/>
      <c r="R102" s="10"/>
      <c r="S102" s="10"/>
    </row>
    <row r="103" spans="16:19" ht="15" customHeight="1">
      <c r="P103" s="10"/>
      <c r="Q103" s="10"/>
      <c r="R103" s="10"/>
      <c r="S103" s="10"/>
    </row>
    <row r="104" spans="16:19" ht="15" customHeight="1">
      <c r="P104" s="10"/>
      <c r="Q104" s="10"/>
      <c r="R104" s="10"/>
      <c r="S104" s="10"/>
    </row>
    <row r="105" spans="16:19" ht="15" customHeight="1">
      <c r="P105" s="10"/>
      <c r="Q105" s="10"/>
      <c r="R105" s="10"/>
      <c r="S105" s="10"/>
    </row>
    <row r="106" spans="16:19" ht="15" customHeight="1">
      <c r="P106" s="10"/>
      <c r="Q106" s="10"/>
      <c r="R106" s="10"/>
      <c r="S106" s="10"/>
    </row>
    <row r="107" spans="16:19" ht="15" customHeight="1">
      <c r="P107" s="10"/>
      <c r="Q107" s="10"/>
      <c r="R107" s="10"/>
      <c r="S107" s="10"/>
    </row>
    <row r="108" spans="16:19" ht="15" customHeight="1">
      <c r="P108" s="10"/>
      <c r="Q108" s="10"/>
      <c r="R108" s="10"/>
      <c r="S108" s="10"/>
    </row>
    <row r="109" spans="16:19" ht="15" customHeight="1">
      <c r="P109" s="10"/>
      <c r="Q109" s="10"/>
      <c r="R109" s="10"/>
      <c r="S109" s="10"/>
    </row>
    <row r="110" spans="16:19" ht="15" customHeight="1">
      <c r="P110" s="10"/>
      <c r="Q110" s="10"/>
      <c r="R110" s="10"/>
      <c r="S110" s="10"/>
    </row>
    <row r="111" spans="16:19" ht="15" customHeight="1">
      <c r="P111" s="10"/>
      <c r="Q111" s="10"/>
      <c r="R111" s="10"/>
      <c r="S111" s="10"/>
    </row>
    <row r="112" spans="16:19" ht="15" customHeight="1">
      <c r="P112" s="10"/>
      <c r="Q112" s="10"/>
      <c r="R112" s="10"/>
      <c r="S112" s="10"/>
    </row>
    <row r="113" spans="16:19" ht="15" customHeight="1">
      <c r="P113" s="10"/>
      <c r="Q113" s="10"/>
      <c r="R113" s="10"/>
      <c r="S113" s="10"/>
    </row>
    <row r="114" spans="16:19" ht="15" customHeight="1">
      <c r="P114" s="10"/>
      <c r="Q114" s="10"/>
      <c r="R114" s="10"/>
      <c r="S114" s="10"/>
    </row>
    <row r="115" spans="16:19" ht="15" customHeight="1">
      <c r="P115" s="10"/>
      <c r="Q115" s="10"/>
      <c r="R115" s="10"/>
      <c r="S115" s="10"/>
    </row>
    <row r="116" spans="16:19" ht="15" customHeight="1">
      <c r="P116" s="10"/>
      <c r="Q116" s="10"/>
      <c r="R116" s="10"/>
      <c r="S116" s="10"/>
    </row>
    <row r="117" spans="16:19" ht="15" customHeight="1">
      <c r="P117" s="10"/>
      <c r="Q117" s="10"/>
      <c r="R117" s="10"/>
      <c r="S117" s="10"/>
    </row>
    <row r="118" spans="16:19" ht="15" customHeight="1">
      <c r="P118" s="10"/>
      <c r="Q118" s="10"/>
      <c r="R118" s="10"/>
      <c r="S118" s="10"/>
    </row>
    <row r="119" spans="16:19" ht="15" customHeight="1">
      <c r="P119" s="10"/>
      <c r="Q119" s="10"/>
      <c r="R119" s="10"/>
      <c r="S119" s="10"/>
    </row>
    <row r="120" spans="16:19" ht="15" customHeight="1">
      <c r="P120" s="10"/>
      <c r="Q120" s="10"/>
    </row>
    <row r="121" spans="16:19" ht="15" customHeight="1">
      <c r="P121" s="10"/>
      <c r="Q121" s="10"/>
    </row>
    <row r="122" spans="16:19" ht="15" customHeight="1">
      <c r="P122" s="10"/>
      <c r="Q122" s="10"/>
    </row>
    <row r="123" spans="16:19" ht="15" customHeight="1">
      <c r="P123" s="10"/>
      <c r="Q123" s="10"/>
    </row>
    <row r="124" spans="16:19" ht="15" customHeight="1">
      <c r="P124" s="10"/>
      <c r="Q124" s="10"/>
    </row>
    <row r="125" spans="16:19" ht="15" customHeight="1">
      <c r="P125" s="10"/>
      <c r="Q125" s="10"/>
    </row>
    <row r="126" spans="16:19" ht="15" customHeight="1">
      <c r="P126" s="10"/>
      <c r="Q126" s="10"/>
    </row>
    <row r="127" spans="16:19" ht="15" customHeight="1">
      <c r="P127" s="10"/>
      <c r="Q127" s="10"/>
    </row>
    <row r="128" spans="16:19" ht="15" customHeight="1">
      <c r="P128" s="10"/>
      <c r="Q128" s="10"/>
    </row>
    <row r="129" spans="16:17" ht="12.75">
      <c r="P129" s="10"/>
      <c r="Q129" s="10"/>
    </row>
    <row r="130" spans="16:17" ht="12.75">
      <c r="P130" s="10"/>
      <c r="Q130" s="10"/>
    </row>
    <row r="131" spans="16:17" ht="12.75">
      <c r="P131" s="10"/>
      <c r="Q131" s="10"/>
    </row>
    <row r="132" spans="16:17" ht="12.75">
      <c r="P132" s="10"/>
      <c r="Q132" s="10"/>
    </row>
    <row r="133" spans="16:17" ht="12.75">
      <c r="P133" s="10"/>
      <c r="Q133" s="10"/>
    </row>
    <row r="134" spans="16:17" ht="12.75">
      <c r="P134" s="10"/>
      <c r="Q134" s="10"/>
    </row>
    <row r="135" spans="16:17" ht="12.75">
      <c r="P135" s="10"/>
      <c r="Q135" s="10"/>
    </row>
    <row r="136" spans="16:17" ht="12.75">
      <c r="P136" s="10"/>
      <c r="Q136" s="10"/>
    </row>
    <row r="137" spans="16:17" ht="12.75">
      <c r="P137" s="10"/>
      <c r="Q137" s="10"/>
    </row>
    <row r="138" spans="16:17" ht="12.75">
      <c r="P138" s="10"/>
      <c r="Q138" s="10"/>
    </row>
    <row r="139" spans="16:17" ht="12.75">
      <c r="P139" s="10"/>
      <c r="Q139" s="10"/>
    </row>
    <row r="140" spans="16:17" ht="12.75">
      <c r="P140" s="10"/>
      <c r="Q140" s="10"/>
    </row>
    <row r="141" spans="16:17" ht="12.75">
      <c r="P141" s="10"/>
      <c r="Q141" s="10"/>
    </row>
    <row r="142" spans="16:17" ht="12.75">
      <c r="P142" s="10"/>
      <c r="Q142" s="10"/>
    </row>
    <row r="143" spans="16:17" ht="12.75">
      <c r="P143" s="10"/>
      <c r="Q143" s="10"/>
    </row>
    <row r="144" spans="16:17" ht="12.75">
      <c r="P144" s="10"/>
      <c r="Q144" s="10"/>
    </row>
    <row r="145" spans="16:17" ht="12.75">
      <c r="P145" s="10"/>
      <c r="Q145" s="10"/>
    </row>
    <row r="146" spans="16:17" ht="12.75">
      <c r="P146" s="10"/>
      <c r="Q146" s="10"/>
    </row>
    <row r="147" spans="16:17" ht="12.75">
      <c r="P147" s="10"/>
      <c r="Q147" s="10"/>
    </row>
    <row r="148" spans="16:17" ht="12.75">
      <c r="P148" s="10"/>
      <c r="Q148" s="10"/>
    </row>
    <row r="149" spans="16:17" ht="12.75">
      <c r="P149" s="10"/>
      <c r="Q149" s="10"/>
    </row>
    <row r="150" spans="16:17" ht="12.75">
      <c r="P150" s="10"/>
      <c r="Q150" s="10"/>
    </row>
    <row r="151" spans="16:17" ht="12.75">
      <c r="P151" s="10"/>
      <c r="Q151" s="10"/>
    </row>
    <row r="152" spans="16:17" ht="12.75">
      <c r="P152" s="10"/>
      <c r="Q152" s="10"/>
    </row>
    <row r="153" spans="16:17" ht="12.75">
      <c r="P153" s="10"/>
      <c r="Q153" s="10"/>
    </row>
    <row r="154" spans="16:17" ht="12.75">
      <c r="P154" s="10"/>
      <c r="Q154" s="10"/>
    </row>
    <row r="155" spans="16:17" ht="12.75">
      <c r="P155" s="10"/>
      <c r="Q155" s="10"/>
    </row>
  </sheetData>
  <mergeCells count="4">
    <mergeCell ref="B1:B2"/>
    <mergeCell ref="C1:C2"/>
    <mergeCell ref="E1:E2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3-02-27T00:07:52Z</dcterms:created>
  <dcterms:modified xsi:type="dcterms:W3CDTF">2013-02-27T00:08:27Z</dcterms:modified>
</cp:coreProperties>
</file>